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fileSharing readOnlyRecommended="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.robwilliams/UTHSC GGI Dropbox/Rob Williams/_____ITP_HET3_Mapping_Paper_Arends_2025/_Arends_Nature_Final_Files_22Feb2026_in_press/Final_In_Press_Material_ANature20250820494c/00_Figures_Main_Tables_PDF_XLSX_21Feb2026/"/>
    </mc:Choice>
  </mc:AlternateContent>
  <xr:revisionPtr revIDLastSave="0" documentId="13_ncr:1_{54635554-63EF-6A40-8B7A-328D2B896875}" xr6:coauthVersionLast="47" xr6:coauthVersionMax="47" xr10:uidLastSave="{00000000-0000-0000-0000-000000000000}"/>
  <bookViews>
    <workbookView xWindow="5680" yWindow="780" windowWidth="34200" windowHeight="21460" activeTab="1" xr2:uid="{2E1AC56A-A480-AE4D-B0B4-6970EE0E9A04}"/>
  </bookViews>
  <sheets>
    <sheet name="Table_1_Vita_Summary" sheetId="16" r:id="rId1"/>
    <sheet name="Table_2_Vita_Sex" sheetId="1" r:id="rId2"/>
  </sheets>
  <definedNames>
    <definedName name="_xlnm.Print_Area" localSheetId="0">Table_1_Vita_Summary!$A$2:$W$44</definedName>
    <definedName name="_xlnm.Print_Area" localSheetId="1">Table_2_Vita_Sex!$A$2:$P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Q5" i="16" l="1"/>
  <c r="Q6" i="16"/>
  <c r="Q8" i="16"/>
  <c r="Q9" i="16"/>
  <c r="Q10" i="16"/>
  <c r="Q11" i="16"/>
  <c r="Q12" i="16"/>
  <c r="Q13" i="16"/>
  <c r="Q14" i="16"/>
  <c r="Q15" i="16"/>
  <c r="Q16" i="16"/>
  <c r="Q17" i="16"/>
  <c r="Q18" i="16"/>
  <c r="Q19" i="16"/>
  <c r="Q20" i="16"/>
  <c r="Q21" i="16"/>
  <c r="Q22" i="16"/>
  <c r="Q23" i="16"/>
  <c r="Q24" i="16"/>
  <c r="Q25" i="16"/>
  <c r="Q26" i="16"/>
  <c r="Q27" i="16"/>
  <c r="Q28" i="16"/>
  <c r="Q29" i="16"/>
  <c r="Q30" i="16"/>
  <c r="Q31" i="16"/>
  <c r="Q32" i="16"/>
  <c r="Q33" i="16"/>
</calcChain>
</file>

<file path=xl/sharedStrings.xml><?xml version="1.0" encoding="utf-8"?>
<sst xmlns="http://schemas.openxmlformats.org/spreadsheetml/2006/main" count="348" uniqueCount="236">
  <si>
    <t>Locus</t>
  </si>
  <si>
    <t>Sex Effects*</t>
  </si>
  <si>
    <t xml:space="preserve">  Peak   T-Age</t>
  </si>
  <si>
    <t>Chr</t>
  </si>
  <si>
    <t>Prox</t>
  </si>
  <si>
    <t>Distal</t>
  </si>
  <si>
    <t>Type and Age of Main Effects **</t>
  </si>
  <si>
    <t>Vita1a</t>
  </si>
  <si>
    <t>C, F, M</t>
  </si>
  <si>
    <t>Vita1b</t>
  </si>
  <si>
    <t>C, F</t>
  </si>
  <si>
    <t>Durable, Late Reversal (M F)</t>
  </si>
  <si>
    <t>b</t>
  </si>
  <si>
    <t>Vita1c</t>
  </si>
  <si>
    <t>M</t>
  </si>
  <si>
    <t>Early (M)</t>
  </si>
  <si>
    <t>c</t>
  </si>
  <si>
    <t>Vita2a</t>
  </si>
  <si>
    <t>M, F, X</t>
  </si>
  <si>
    <t>d</t>
  </si>
  <si>
    <t>Vita2b</t>
  </si>
  <si>
    <t>e</t>
  </si>
  <si>
    <t>Vita2c</t>
  </si>
  <si>
    <t>f</t>
  </si>
  <si>
    <t>Vita3a</t>
  </si>
  <si>
    <t>M, X</t>
  </si>
  <si>
    <t>g</t>
  </si>
  <si>
    <t>M, C, X</t>
  </si>
  <si>
    <t>i</t>
  </si>
  <si>
    <t>Vita5a</t>
  </si>
  <si>
    <t>Late (M)</t>
  </si>
  <si>
    <t>j</t>
  </si>
  <si>
    <t>Vita6a</t>
  </si>
  <si>
    <t>M, C</t>
  </si>
  <si>
    <t>k</t>
  </si>
  <si>
    <t>Vita6b</t>
  </si>
  <si>
    <t>l</t>
  </si>
  <si>
    <t>F, C, M, X</t>
  </si>
  <si>
    <t>m</t>
  </si>
  <si>
    <t>Vita9b</t>
  </si>
  <si>
    <t>n</t>
  </si>
  <si>
    <t>Vita9c</t>
  </si>
  <si>
    <t>o</t>
  </si>
  <si>
    <t>Vita10a</t>
  </si>
  <si>
    <t>C, M</t>
  </si>
  <si>
    <t>p</t>
  </si>
  <si>
    <t>Vita11a</t>
  </si>
  <si>
    <t>q</t>
  </si>
  <si>
    <t>Vita11b</t>
  </si>
  <si>
    <t>r</t>
  </si>
  <si>
    <t>Vita12a</t>
  </si>
  <si>
    <t>C</t>
  </si>
  <si>
    <t>s</t>
  </si>
  <si>
    <t>Vita13a</t>
  </si>
  <si>
    <t>t</t>
  </si>
  <si>
    <t>u</t>
  </si>
  <si>
    <t>Vita15a</t>
  </si>
  <si>
    <t>v</t>
  </si>
  <si>
    <t>Vita17a</t>
  </si>
  <si>
    <t>w</t>
  </si>
  <si>
    <t>Vita18a</t>
  </si>
  <si>
    <t>14a</t>
  </si>
  <si>
    <t>x</t>
  </si>
  <si>
    <t>VitaXa</t>
  </si>
  <si>
    <t>NA</t>
  </si>
  <si>
    <t>X</t>
  </si>
  <si>
    <t>y</t>
  </si>
  <si>
    <t>z</t>
  </si>
  <si>
    <t>Vita4a</t>
  </si>
  <si>
    <t>Vita4b</t>
  </si>
  <si>
    <t>Vita9a</t>
  </si>
  <si>
    <t>Vita14a</t>
  </si>
  <si>
    <t>Vita11c</t>
  </si>
  <si>
    <t>Vita15b</t>
  </si>
  <si>
    <t>Vita14b</t>
  </si>
  <si>
    <t>F, C, X</t>
  </si>
  <si>
    <t>Vita1d</t>
  </si>
  <si>
    <t>1_3010274</t>
  </si>
  <si>
    <t>1_121483290</t>
  </si>
  <si>
    <t>1_167148678</t>
  </si>
  <si>
    <t>1_24042124</t>
  </si>
  <si>
    <t>2_89156987</t>
  </si>
  <si>
    <t>2_148442635</t>
  </si>
  <si>
    <t>3_83354281</t>
  </si>
  <si>
    <t>4_52524395</t>
  </si>
  <si>
    <t>4_154254581</t>
  </si>
  <si>
    <t>5_67573068</t>
  </si>
  <si>
    <t>6_93680853</t>
  </si>
  <si>
    <t>6_132762500</t>
  </si>
  <si>
    <t>9_34932404</t>
  </si>
  <si>
    <t>9_104091597</t>
  </si>
  <si>
    <t>9_124056586</t>
  </si>
  <si>
    <t>10_72780332</t>
  </si>
  <si>
    <t>11_6599922</t>
  </si>
  <si>
    <t>11_82176894</t>
  </si>
  <si>
    <t>11_113729074</t>
  </si>
  <si>
    <t>12_112855820</t>
  </si>
  <si>
    <t>13_83858506</t>
  </si>
  <si>
    <t>14_101437466</t>
  </si>
  <si>
    <t>17_32883804</t>
  </si>
  <si>
    <t>18_52488251</t>
  </si>
  <si>
    <t>X_36008085</t>
  </si>
  <si>
    <t>h</t>
  </si>
  <si>
    <t>aa</t>
  </si>
  <si>
    <t>ab</t>
  </si>
  <si>
    <t>ac</t>
  </si>
  <si>
    <t xml:space="preserve">  Mean Life §  (d)  </t>
  </si>
  <si>
    <t>14_78415875</t>
  </si>
  <si>
    <t>15_99306167</t>
  </si>
  <si>
    <t>C, M, X</t>
  </si>
  <si>
    <t>15_74248242</t>
  </si>
  <si>
    <t>F, C,X, M</t>
  </si>
  <si>
    <t>2_112255823</t>
  </si>
  <si>
    <t>Cauchy –logP ^</t>
  </si>
  <si>
    <t>F, X</t>
  </si>
  <si>
    <t>Max Peak Diff (d)</t>
  </si>
  <si>
    <t xml:space="preserve"> Peak Var Male %</t>
  </si>
  <si>
    <t>Dura-tion</t>
  </si>
  <si>
    <t>11c</t>
  </si>
  <si>
    <t>2b</t>
  </si>
  <si>
    <t>13a, 14a</t>
  </si>
  <si>
    <t>1c, 1d, 6a</t>
  </si>
  <si>
    <t>1d</t>
  </si>
  <si>
    <t>5a</t>
  </si>
  <si>
    <t>14b</t>
  </si>
  <si>
    <t>12a</t>
  </si>
  <si>
    <t>2b, 11b</t>
  </si>
  <si>
    <t>1b</t>
  </si>
  <si>
    <t>1a, 1c, 13a</t>
  </si>
  <si>
    <t>4b</t>
  </si>
  <si>
    <t>2a, 6b, 11c</t>
  </si>
  <si>
    <t>6b</t>
  </si>
  <si>
    <t xml:space="preserve"> Peak Var Fem %</t>
  </si>
  <si>
    <t>Effect Sizes</t>
  </si>
  <si>
    <t xml:space="preserve">Interactions  in Male ◊  </t>
  </si>
  <si>
    <t xml:space="preserve">Interactions  in Female ◊  </t>
  </si>
  <si>
    <t>2a, 6a,10a,17a</t>
  </si>
  <si>
    <t>Size (Mb)</t>
  </si>
  <si>
    <t xml:space="preserve">Survivorship T-Ages ∆   </t>
  </si>
  <si>
    <t xml:space="preserve">   To     </t>
  </si>
  <si>
    <t>See Extd  Figs 1–2</t>
  </si>
  <si>
    <t>Early, Reversal, Late (M), Late (F)</t>
  </si>
  <si>
    <t>Mid Reversal (M)</t>
  </si>
  <si>
    <t>Durable, Late Reversal (F)</t>
  </si>
  <si>
    <t>Early, Mid (M)</t>
  </si>
  <si>
    <t>Durable (M,) Durable (F)</t>
  </si>
  <si>
    <t>Mid (M)</t>
  </si>
  <si>
    <t xml:space="preserve">Mid, Reversal (M), Durable (F) </t>
  </si>
  <si>
    <t>Early, Mid, Late  (M)</t>
  </si>
  <si>
    <t>a</t>
  </si>
  <si>
    <t>Early, Reversal (M), RAM (F)</t>
  </si>
  <si>
    <t>Reversal (M), RAM (F)</t>
  </si>
  <si>
    <t>Early, RAM, Rev (M),  Durable (F)</t>
  </si>
  <si>
    <t>Early, Mid, RAM (M)</t>
  </si>
  <si>
    <t>Early (M), Early, Mid, RAM, Rev (F)</t>
  </si>
  <si>
    <t>RAM (M)</t>
  </si>
  <si>
    <t>RAM (M), Mid (F)</t>
  </si>
  <si>
    <t>Early (M), RAM (F)</t>
  </si>
  <si>
    <t>RAM (M ), RAM (F)</t>
  </si>
  <si>
    <t>Early, Mid, RAM (M), Durable (F,C)</t>
  </si>
  <si>
    <t>rs31443144</t>
  </si>
  <si>
    <t>rs32645812</t>
  </si>
  <si>
    <t>rs30776698</t>
  </si>
  <si>
    <t>rs32557046</t>
  </si>
  <si>
    <t>rs227254817</t>
  </si>
  <si>
    <t>rs27463377</t>
  </si>
  <si>
    <t>rs29880912</t>
  </si>
  <si>
    <t>rs13477232</t>
  </si>
  <si>
    <t>rs13477705</t>
  </si>
  <si>
    <t>rs250153474</t>
  </si>
  <si>
    <t>rs3659098</t>
  </si>
  <si>
    <t>rs38831890</t>
  </si>
  <si>
    <t>rs31845771</t>
  </si>
  <si>
    <t>rs38493199</t>
  </si>
  <si>
    <t>rs30513860</t>
  </si>
  <si>
    <t>rs49693645</t>
  </si>
  <si>
    <t>rs13480647</t>
  </si>
  <si>
    <t>rs26911247</t>
  </si>
  <si>
    <t>rs234364394</t>
  </si>
  <si>
    <t>rs29454463</t>
  </si>
  <si>
    <t>rs33465836</t>
  </si>
  <si>
    <t>rs29246040</t>
  </si>
  <si>
    <t>rs51512690</t>
  </si>
  <si>
    <t>rs49624430</t>
  </si>
  <si>
    <t>rs45900875</t>
  </si>
  <si>
    <t>rs31838876</t>
  </si>
  <si>
    <t>rs6348789</t>
  </si>
  <si>
    <t>rs45936103</t>
  </si>
  <si>
    <t>rs13483724</t>
  </si>
  <si>
    <t>Peak SNP ID</t>
  </si>
  <si>
    <t>G×S at Peak LOD †</t>
  </si>
  <si>
    <t>Max G×S at any T-age $</t>
  </si>
  <si>
    <t xml:space="preserve"> Peak  LOD @</t>
  </si>
  <si>
    <t xml:space="preserve"> Peak</t>
  </si>
  <si>
    <t xml:space="preserve"> ⦁</t>
  </si>
  <si>
    <t>⦁</t>
  </si>
  <si>
    <t>Epistatic Sex Effects</t>
  </si>
  <si>
    <t xml:space="preserve"> Locus Peak (Mb)</t>
  </si>
  <si>
    <t>Mapping Summary</t>
  </si>
  <si>
    <t>SNP Chr_Bp</t>
  </si>
  <si>
    <r>
      <t xml:space="preserve">Table 1: Overview of </t>
    </r>
    <r>
      <rPr>
        <b/>
        <i/>
        <sz val="14"/>
        <rFont val="Arial"/>
        <family val="2"/>
      </rPr>
      <t>Vita</t>
    </r>
    <r>
      <rPr>
        <b/>
        <sz val="14"/>
        <rFont val="Arial"/>
        <family val="2"/>
      </rPr>
      <t xml:space="preserve"> loci with effect sizes</t>
    </r>
  </si>
  <si>
    <r>
      <t xml:space="preserve">Table 2: Overview of </t>
    </r>
    <r>
      <rPr>
        <b/>
        <i/>
        <sz val="14"/>
        <rFont val="Arial"/>
        <family val="2"/>
      </rPr>
      <t>Vita</t>
    </r>
    <r>
      <rPr>
        <b/>
        <sz val="14"/>
        <rFont val="Arial"/>
        <family val="2"/>
      </rPr>
      <t xml:space="preserve"> loci with sex and epistatic effects and mortality features</t>
    </r>
  </si>
  <si>
    <r>
      <t xml:space="preserve">⦁    Loci </t>
    </r>
    <r>
      <rPr>
        <sz val="8"/>
        <rFont val="Arial"/>
        <family val="2"/>
      </rPr>
      <t xml:space="preserve">with </t>
    </r>
    <r>
      <rPr>
        <b/>
        <sz val="8"/>
        <rFont val="Arial"/>
        <family val="2"/>
      </rPr>
      <t>filled circle</t>
    </r>
    <r>
      <rPr>
        <sz val="8"/>
        <rFont val="Arial"/>
        <family val="2"/>
      </rPr>
      <t>s to right were detected in Ref. 21 and replicated here</t>
    </r>
    <r>
      <rPr>
        <b/>
        <sz val="8"/>
        <rFont val="Arial"/>
        <family val="2"/>
        <charset val="1"/>
      </rPr>
      <t>.</t>
    </r>
    <r>
      <rPr>
        <sz val="8"/>
        <rFont val="Arial"/>
        <family val="2"/>
      </rPr>
      <t xml:space="preserve"> </t>
    </r>
    <r>
      <rPr>
        <i/>
        <sz val="8"/>
        <rFont val="Arial"/>
        <family val="2"/>
      </rPr>
      <t>Vita3a</t>
    </r>
    <r>
      <rPr>
        <sz val="8"/>
        <rFont val="Arial"/>
        <family val="2"/>
      </rPr>
      <t xml:space="preserve"> has an early effect but linkage is  significant only late in males. </t>
    </r>
    <r>
      <rPr>
        <b/>
        <sz val="8"/>
        <rFont val="Arial"/>
        <family val="2"/>
      </rPr>
      <t>Open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circle</t>
    </r>
    <r>
      <rPr>
        <sz val="8"/>
        <rFont val="Arial"/>
        <family val="2"/>
      </rPr>
      <t xml:space="preserve">: The highest LOD for </t>
    </r>
    <r>
      <rPr>
        <i/>
        <sz val="8"/>
        <rFont val="Arial"/>
        <family val="2"/>
      </rPr>
      <t>Vita14b</t>
    </r>
    <r>
      <rPr>
        <sz val="8"/>
        <rFont val="Arial"/>
        <family val="2"/>
      </rPr>
      <t xml:space="preserve"> is at T860 in combined data, but see Fig. 2b for early peak LOD in males.</t>
    </r>
  </si>
  <si>
    <r>
      <rPr>
        <sz val="8"/>
        <color rgb="FF000000"/>
        <rFont val="Arial"/>
        <family val="2"/>
      </rPr>
      <t xml:space="preserve">@  </t>
    </r>
    <r>
      <rPr>
        <b/>
        <sz val="8"/>
        <color rgb="FF000000"/>
        <rFont val="Arial"/>
        <family val="2"/>
      </rPr>
      <t xml:space="preserve">Peak LOD </t>
    </r>
    <r>
      <rPr>
        <sz val="8"/>
        <color rgb="FF000000"/>
        <rFont val="Arial"/>
        <family val="2"/>
      </rPr>
      <t>values</t>
    </r>
    <r>
      <rPr>
        <b/>
        <sz val="8"/>
        <color rgb="FF000000"/>
        <rFont val="Arial"/>
        <family val="2"/>
      </rPr>
      <t xml:space="preserve"> </t>
    </r>
    <r>
      <rPr>
        <sz val="8"/>
        <color rgb="FF000000"/>
        <rFont val="Arial"/>
        <family val="2"/>
      </rPr>
      <t xml:space="preserve">are significant at </t>
    </r>
    <r>
      <rPr>
        <i/>
        <sz val="8"/>
        <color rgb="FF000000"/>
        <rFont val="Arial"/>
        <family val="2"/>
      </rPr>
      <t>P</t>
    </r>
    <r>
      <rPr>
        <sz val="8"/>
        <color rgb="FF000000"/>
        <rFont val="Arial"/>
        <family val="2"/>
      </rPr>
      <t xml:space="preserve"> of .01, .05, and .10 with LODs of 4.65, 3.95, and 3.65, respectively</t>
    </r>
    <r>
      <rPr>
        <b/>
        <sz val="8"/>
        <color rgb="FF000000"/>
        <rFont val="Arial"/>
        <family val="2"/>
      </rPr>
      <t>.</t>
    </r>
  </si>
  <si>
    <r>
      <t xml:space="preserve">^   Cauchy –logP </t>
    </r>
    <r>
      <rPr>
        <sz val="8"/>
        <rFont val="Arial"/>
        <family val="2"/>
      </rPr>
      <t>values are significant at ≥ 1.5</t>
    </r>
    <r>
      <rPr>
        <b/>
        <sz val="8"/>
        <rFont val="Arial"/>
        <family val="2"/>
      </rPr>
      <t>.</t>
    </r>
  </si>
  <si>
    <r>
      <t xml:space="preserve">¥   </t>
    </r>
    <r>
      <rPr>
        <b/>
        <i/>
        <sz val="8"/>
        <color rgb="FF000000"/>
        <rFont val="Arial"/>
        <family val="2"/>
      </rPr>
      <t>Vita</t>
    </r>
    <r>
      <rPr>
        <b/>
        <sz val="8"/>
        <color rgb="FF000000"/>
        <rFont val="Arial"/>
        <family val="2"/>
      </rPr>
      <t xml:space="preserve"> </t>
    </r>
    <r>
      <rPr>
        <sz val="8"/>
        <color rgb="FF000000"/>
        <rFont val="Arial"/>
        <family val="2"/>
      </rPr>
      <t>chromosomes (</t>
    </r>
    <r>
      <rPr>
        <b/>
        <sz val="8"/>
        <color rgb="FF000000"/>
        <rFont val="Arial"/>
        <family val="2"/>
      </rPr>
      <t xml:space="preserve">Chr) </t>
    </r>
    <r>
      <rPr>
        <sz val="8"/>
        <color rgb="FF000000"/>
        <rFont val="Arial"/>
        <family val="2"/>
      </rPr>
      <t>and</t>
    </r>
    <r>
      <rPr>
        <b/>
        <sz val="8"/>
        <color rgb="FF000000"/>
        <rFont val="Arial"/>
        <family val="2"/>
      </rPr>
      <t xml:space="preserve"> Positions</t>
    </r>
    <r>
      <rPr>
        <sz val="8"/>
        <color rgb="FF000000"/>
        <rFont val="Arial"/>
        <family val="2"/>
      </rPr>
      <t xml:space="preserve"> in megabases using GRCm38/mm11 assembly.</t>
    </r>
    <r>
      <rPr>
        <b/>
        <sz val="8"/>
        <color rgb="FF000000"/>
        <rFont val="Arial"/>
        <family val="2"/>
      </rPr>
      <t xml:space="preserve"> Peak </t>
    </r>
    <r>
      <rPr>
        <sz val="8"/>
        <color rgb="FF000000"/>
        <rFont val="Arial"/>
        <family val="2"/>
      </rPr>
      <t xml:space="preserve">is the marker or imputed position with the highest LOD at </t>
    </r>
    <r>
      <rPr>
        <b/>
        <sz val="8"/>
        <color rgb="FF000000"/>
        <rFont val="Arial"/>
        <family val="2"/>
      </rPr>
      <t xml:space="preserve">Peak T-age. Prox </t>
    </r>
    <r>
      <rPr>
        <sz val="8"/>
        <color rgb="FF000000"/>
        <rFont val="Arial"/>
        <family val="2"/>
      </rPr>
      <t>and</t>
    </r>
    <r>
      <rPr>
        <b/>
        <sz val="8"/>
        <color rgb="FF000000"/>
        <rFont val="Arial"/>
        <family val="2"/>
      </rPr>
      <t xml:space="preserve"> Distal </t>
    </r>
    <r>
      <rPr>
        <sz val="8"/>
        <color rgb="FF000000"/>
        <rFont val="Arial"/>
        <family val="2"/>
      </rPr>
      <t xml:space="preserve">are proximal and distal marker positions. </t>
    </r>
    <r>
      <rPr>
        <b/>
        <sz val="8"/>
        <color rgb="FF000000"/>
        <rFont val="Arial"/>
        <family val="2"/>
      </rPr>
      <t xml:space="preserve">Size </t>
    </r>
    <r>
      <rPr>
        <sz val="8"/>
        <color rgb="FF000000"/>
        <rFont val="Arial"/>
        <family val="2"/>
      </rPr>
      <t xml:space="preserve">of locus in </t>
    </r>
    <r>
      <rPr>
        <b/>
        <sz val="8"/>
        <color rgb="FF000000"/>
        <rFont val="Arial"/>
        <family val="2"/>
      </rPr>
      <t>Mb</t>
    </r>
    <r>
      <rPr>
        <sz val="8"/>
        <color rgb="FF000000"/>
        <rFont val="Arial"/>
        <family val="2"/>
      </rPr>
      <t xml:space="preserve"> (megabases)</t>
    </r>
    <r>
      <rPr>
        <b/>
        <sz val="8"/>
        <color rgb="FF000000"/>
        <rFont val="Arial"/>
        <family val="2"/>
      </rPr>
      <t>.</t>
    </r>
  </si>
  <si>
    <r>
      <t>∆</t>
    </r>
    <r>
      <rPr>
        <b/>
        <sz val="8"/>
        <color rgb="FF000000"/>
        <rFont val="Arial"/>
        <family val="2"/>
      </rPr>
      <t xml:space="preserve">   Survivorship T-Ag</t>
    </r>
    <r>
      <rPr>
        <sz val="8"/>
        <color rgb="FF000000"/>
        <rFont val="Arial"/>
        <family val="2"/>
      </rPr>
      <t xml:space="preserve">es in 15-day truncation steps over which </t>
    </r>
    <r>
      <rPr>
        <i/>
        <sz val="8"/>
        <color rgb="FF000000"/>
        <rFont val="Arial"/>
        <family val="2"/>
      </rPr>
      <t>Vita</t>
    </r>
    <r>
      <rPr>
        <sz val="8"/>
        <color rgb="FF000000"/>
        <rFont val="Arial"/>
        <family val="2"/>
      </rPr>
      <t xml:space="preserve"> loci are regarded as having an impact on lifespan centered around the </t>
    </r>
    <r>
      <rPr>
        <b/>
        <sz val="8"/>
        <color rgb="FF000000"/>
        <rFont val="Arial"/>
        <family val="2"/>
      </rPr>
      <t>Peak T-Age</t>
    </r>
    <r>
      <rPr>
        <sz val="8"/>
        <color rgb="FF000000"/>
        <rFont val="Arial"/>
        <family val="2"/>
      </rPr>
      <t xml:space="preserve"> that gave the </t>
    </r>
    <r>
      <rPr>
        <b/>
        <sz val="8"/>
        <color rgb="FF000000"/>
        <rFont val="Arial"/>
        <family val="2"/>
      </rPr>
      <t>Peak LOD</t>
    </r>
    <r>
      <rPr>
        <sz val="8"/>
        <color rgb="FF000000"/>
        <rFont val="Arial"/>
        <family val="2"/>
      </rPr>
      <t xml:space="preserve"> for the first-listed </t>
    </r>
    <r>
      <rPr>
        <b/>
        <sz val="8"/>
        <color rgb="FF000000"/>
        <rFont val="Arial"/>
        <family val="2"/>
      </rPr>
      <t xml:space="preserve">Sex Effects </t>
    </r>
    <r>
      <rPr>
        <sz val="8"/>
        <color rgb="FF000000"/>
        <rFont val="Arial"/>
        <family val="2"/>
      </rPr>
      <t>entry</t>
    </r>
    <r>
      <rPr>
        <b/>
        <sz val="8"/>
        <color rgb="FF000000"/>
        <rFont val="Arial"/>
        <family val="2"/>
      </rPr>
      <t>.</t>
    </r>
  </si>
  <si>
    <r>
      <t xml:space="preserve">§ </t>
    </r>
    <r>
      <rPr>
        <sz val="8"/>
        <color rgb="FF000000"/>
        <rFont val="Arial"/>
        <family val="2"/>
      </rPr>
      <t xml:space="preserve">  </t>
    </r>
    <r>
      <rPr>
        <b/>
        <sz val="8"/>
        <color rgb="FF000000"/>
        <rFont val="Arial"/>
        <family val="2"/>
      </rPr>
      <t xml:space="preserve">Max </t>
    </r>
    <r>
      <rPr>
        <b/>
        <i/>
        <sz val="8"/>
        <color rgb="FF000000"/>
        <rFont val="Arial"/>
        <family val="2"/>
      </rPr>
      <t>N</t>
    </r>
    <r>
      <rPr>
        <b/>
        <sz val="8"/>
        <color rgb="FF000000"/>
        <rFont val="Arial"/>
        <family val="2"/>
      </rPr>
      <t xml:space="preserve"> at Peak</t>
    </r>
    <r>
      <rPr>
        <sz val="8"/>
        <color rgb="FF000000"/>
        <rFont val="Arial"/>
        <family val="2"/>
      </rPr>
      <t xml:space="preserve"> is the survivorship sample size at the</t>
    </r>
    <r>
      <rPr>
        <b/>
        <sz val="8"/>
        <color rgb="FF000000"/>
        <rFont val="Arial"/>
        <family val="2"/>
      </rPr>
      <t xml:space="preserve"> </t>
    </r>
    <r>
      <rPr>
        <b/>
        <i/>
        <sz val="8"/>
        <color rgb="FF000000"/>
        <rFont val="Arial"/>
        <family val="2"/>
      </rPr>
      <t>Vita</t>
    </r>
    <r>
      <rPr>
        <b/>
        <sz val="8"/>
        <color rgb="FF000000"/>
        <rFont val="Arial"/>
        <family val="2"/>
      </rPr>
      <t xml:space="preserve"> Peak LOD</t>
    </r>
    <r>
      <rPr>
        <sz val="8"/>
        <color rgb="FF000000"/>
        <rFont val="Arial"/>
        <family val="2"/>
      </rPr>
      <t xml:space="preserve"> at the </t>
    </r>
    <r>
      <rPr>
        <b/>
        <sz val="8"/>
        <color rgb="FF000000"/>
        <rFont val="Arial"/>
        <family val="2"/>
      </rPr>
      <t xml:space="preserve">Peak T-Age. </t>
    </r>
    <r>
      <rPr>
        <sz val="8"/>
        <color rgb="FF000000"/>
        <rFont val="Arial"/>
        <family val="2"/>
      </rPr>
      <t xml:space="preserve">For example, for Vita1a this number is 3377 mice at T860 which had a </t>
    </r>
    <r>
      <rPr>
        <b/>
        <sz val="8"/>
        <color rgb="FF000000"/>
        <rFont val="Arial"/>
        <family val="2"/>
      </rPr>
      <t>Mean Survival</t>
    </r>
    <r>
      <rPr>
        <sz val="8"/>
        <color rgb="FF000000"/>
        <rFont val="Arial"/>
        <family val="2"/>
      </rPr>
      <t xml:space="preserve"> of 1002 days.</t>
    </r>
  </si>
  <si>
    <r>
      <t>%  Peak Var Male</t>
    </r>
    <r>
      <rPr>
        <sz val="8"/>
        <rFont val="Arial"/>
        <family val="2"/>
      </rPr>
      <t xml:space="preserve"> and </t>
    </r>
    <r>
      <rPr>
        <b/>
        <sz val="8"/>
        <rFont val="Arial"/>
        <family val="2"/>
      </rPr>
      <t xml:space="preserve">Peak Var Fem </t>
    </r>
    <r>
      <rPr>
        <sz val="8"/>
        <rFont val="Arial"/>
        <family val="2"/>
      </rPr>
      <t xml:space="preserve">are percentages of variance a locus accounts for in the survivorship with the </t>
    </r>
    <r>
      <rPr>
        <b/>
        <sz val="8"/>
        <rFont val="Arial"/>
        <family val="2"/>
      </rPr>
      <t xml:space="preserve">Peak LOD. </t>
    </r>
    <r>
      <rPr>
        <sz val="8"/>
        <rFont val="Arial"/>
        <family val="2"/>
      </rPr>
      <t>See Extended Data Fig. 3 for variances explained at all T-ages in both sexes.</t>
    </r>
  </si>
  <si>
    <r>
      <t xml:space="preserve">°    </t>
    </r>
    <r>
      <rPr>
        <b/>
        <i/>
        <sz val="8"/>
        <rFont val="Arial"/>
        <family val="2"/>
      </rPr>
      <t>Vita3a</t>
    </r>
    <r>
      <rPr>
        <sz val="8"/>
        <rFont val="Arial"/>
        <family val="2"/>
      </rPr>
      <t xml:space="preserve"> and </t>
    </r>
    <r>
      <rPr>
        <b/>
        <i/>
        <sz val="8"/>
        <rFont val="Arial"/>
        <family val="2"/>
      </rPr>
      <t>Vita14b</t>
    </r>
    <r>
      <rPr>
        <sz val="8"/>
        <rFont val="Arial"/>
        <family val="2"/>
      </rPr>
      <t xml:space="preserve"> are RAM type loci with two T-ages with high LOD scoes. </t>
    </r>
    <r>
      <rPr>
        <b/>
        <i/>
        <sz val="8"/>
        <rFont val="Arial"/>
        <family val="2"/>
      </rPr>
      <t>Vita3a</t>
    </r>
    <r>
      <rPr>
        <sz val="8"/>
        <rFont val="Arial"/>
        <family val="2"/>
      </rPr>
      <t xml:space="preserve"> has an early effect but LODs are significant only late in males. The highest LOD for </t>
    </r>
    <r>
      <rPr>
        <b/>
        <i/>
        <sz val="8"/>
        <rFont val="Arial"/>
        <family val="2"/>
      </rPr>
      <t>Vita14b</t>
    </r>
    <r>
      <rPr>
        <sz val="8"/>
        <rFont val="Arial"/>
        <family val="2"/>
      </rPr>
      <t xml:space="preserve"> is at T860 in combined data, but see Fig. 2b for early peak LOD in males.</t>
    </r>
  </si>
  <si>
    <r>
      <t>Vita</t>
    </r>
    <r>
      <rPr>
        <b/>
        <sz val="9"/>
        <color rgb="FF000000"/>
        <rFont val="Arial"/>
        <family val="2"/>
      </rPr>
      <t xml:space="preserve"> Positions (Mb, GRCm38) ¥</t>
    </r>
  </si>
  <si>
    <r>
      <t>Max</t>
    </r>
    <r>
      <rPr>
        <b/>
        <i/>
        <sz val="9"/>
        <color rgb="FF000000"/>
        <rFont val="Arial"/>
        <family val="2"/>
      </rPr>
      <t xml:space="preserve"> N at Peak</t>
    </r>
    <r>
      <rPr>
        <b/>
        <sz val="9"/>
        <color rgb="FF000000"/>
        <rFont val="Arial"/>
        <family val="2"/>
      </rPr>
      <t xml:space="preserve"> §</t>
    </r>
  </si>
  <si>
    <r>
      <rPr>
        <b/>
        <i/>
        <sz val="9"/>
        <rFont val="Arial"/>
        <family val="2"/>
      </rPr>
      <t>Vita</t>
    </r>
    <r>
      <rPr>
        <b/>
        <sz val="9"/>
        <rFont val="Arial"/>
        <family val="2"/>
      </rPr>
      <t xml:space="preserve"> Mortality Features</t>
    </r>
  </si>
  <si>
    <r>
      <rPr>
        <b/>
        <sz val="8"/>
        <rFont val="Arial"/>
        <family val="2"/>
      </rPr>
      <t>6b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9a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11a</t>
    </r>
  </si>
  <si>
    <r>
      <t xml:space="preserve">6b, </t>
    </r>
    <r>
      <rPr>
        <b/>
        <sz val="8"/>
        <rFont val="Arial"/>
        <family val="2"/>
      </rPr>
      <t>9a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9b</t>
    </r>
  </si>
  <si>
    <r>
      <rPr>
        <b/>
        <i/>
        <sz val="8"/>
        <rFont val="Arial"/>
        <family val="2"/>
      </rPr>
      <t>3a</t>
    </r>
    <r>
      <rPr>
        <sz val="8"/>
        <rFont val="Arial"/>
        <family val="2"/>
      </rPr>
      <t>, 11c</t>
    </r>
  </si>
  <si>
    <r>
      <rPr>
        <b/>
        <sz val="8"/>
        <rFont val="Arial"/>
        <family val="2"/>
      </rPr>
      <t>2c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9b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9c</t>
    </r>
  </si>
  <si>
    <r>
      <t xml:space="preserve">2b, 15b, </t>
    </r>
    <r>
      <rPr>
        <b/>
        <sz val="8"/>
        <rFont val="Arial"/>
        <family val="2"/>
      </rPr>
      <t>18a</t>
    </r>
  </si>
  <si>
    <r>
      <t xml:space="preserve">3a, </t>
    </r>
    <r>
      <rPr>
        <b/>
        <sz val="8"/>
        <rFont val="Arial"/>
        <family val="2"/>
      </rPr>
      <t>14b</t>
    </r>
  </si>
  <si>
    <r>
      <t xml:space="preserve">1c, </t>
    </r>
    <r>
      <rPr>
        <sz val="8"/>
        <rFont val="Arial"/>
        <family val="2"/>
      </rPr>
      <t>2b</t>
    </r>
  </si>
  <si>
    <r>
      <rPr>
        <b/>
        <sz val="8"/>
        <rFont val="Arial"/>
        <family val="2"/>
      </rPr>
      <t>3a</t>
    </r>
    <r>
      <rPr>
        <sz val="8"/>
        <rFont val="Arial"/>
        <family val="2"/>
      </rPr>
      <t>, 17</t>
    </r>
  </si>
  <si>
    <r>
      <rPr>
        <b/>
        <sz val="8"/>
        <rFont val="Arial"/>
        <family val="2"/>
      </rPr>
      <t>13a</t>
    </r>
    <r>
      <rPr>
        <sz val="8"/>
        <rFont val="Arial"/>
        <family val="2"/>
      </rPr>
      <t>, 15a</t>
    </r>
  </si>
  <si>
    <r>
      <rPr>
        <b/>
        <sz val="8"/>
        <rFont val="Arial"/>
        <family val="2"/>
      </rPr>
      <t>1a</t>
    </r>
    <r>
      <rPr>
        <sz val="8"/>
        <rFont val="Arial"/>
        <family val="2"/>
      </rPr>
      <t>, 1b, 14a, 14b</t>
    </r>
  </si>
  <si>
    <r>
      <rPr>
        <b/>
        <sz val="8"/>
        <rFont val="Arial"/>
        <family val="2"/>
      </rPr>
      <t>1a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1b</t>
    </r>
  </si>
  <si>
    <r>
      <rPr>
        <b/>
        <sz val="8"/>
        <rFont val="Arial"/>
        <family val="2"/>
      </rPr>
      <t>1d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17a</t>
    </r>
  </si>
  <si>
    <r>
      <rPr>
        <b/>
        <sz val="8"/>
        <rFont val="Arial"/>
        <family val="2"/>
      </rPr>
      <t>1a</t>
    </r>
    <r>
      <rPr>
        <sz val="8"/>
        <rFont val="Arial"/>
        <family val="2"/>
      </rPr>
      <t>, 14a</t>
    </r>
  </si>
  <si>
    <r>
      <t xml:space="preserve">6b, 11a, </t>
    </r>
    <r>
      <rPr>
        <b/>
        <sz val="8"/>
        <rFont val="Arial"/>
        <family val="2"/>
      </rPr>
      <t>11b</t>
    </r>
  </si>
  <si>
    <r>
      <rPr>
        <b/>
        <sz val="8"/>
        <rFont val="Arial"/>
        <family val="2"/>
      </rPr>
      <t>2b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4b</t>
    </r>
  </si>
  <si>
    <r>
      <rPr>
        <b/>
        <sz val="8"/>
        <rFont val="Arial"/>
        <family val="2"/>
      </rPr>
      <t>9b</t>
    </r>
    <r>
      <rPr>
        <sz val="8"/>
        <rFont val="Arial"/>
        <family val="2"/>
      </rPr>
      <t xml:space="preserve">, </t>
    </r>
    <r>
      <rPr>
        <b/>
        <sz val="8"/>
        <rFont val="Arial"/>
        <family val="2"/>
      </rPr>
      <t>9c</t>
    </r>
    <r>
      <rPr>
        <sz val="8"/>
        <rFont val="Arial"/>
        <family val="2"/>
      </rPr>
      <t>,11b, 14a</t>
    </r>
  </si>
  <si>
    <r>
      <t xml:space="preserve">⦁    Loci </t>
    </r>
    <r>
      <rPr>
        <sz val="8"/>
        <rFont val="Arial"/>
        <family val="2"/>
      </rPr>
      <t xml:space="preserve">with </t>
    </r>
    <r>
      <rPr>
        <b/>
        <sz val="8"/>
        <rFont val="Arial"/>
        <family val="2"/>
      </rPr>
      <t>filled circle</t>
    </r>
    <r>
      <rPr>
        <sz val="8"/>
        <rFont val="Arial"/>
        <family val="2"/>
      </rPr>
      <t>s to right were detected in Ref. 21 and replicated here</t>
    </r>
    <r>
      <rPr>
        <b/>
        <sz val="8"/>
        <rFont val="Arial"/>
        <family val="2"/>
      </rPr>
      <t>.</t>
    </r>
    <r>
      <rPr>
        <sz val="8"/>
        <rFont val="Arial"/>
        <family val="2"/>
      </rPr>
      <t xml:space="preserve"> </t>
    </r>
    <r>
      <rPr>
        <i/>
        <sz val="8"/>
        <rFont val="Arial"/>
        <family val="2"/>
      </rPr>
      <t>Vita3a</t>
    </r>
    <r>
      <rPr>
        <sz val="8"/>
        <rFont val="Arial"/>
        <family val="2"/>
      </rPr>
      <t xml:space="preserve"> has an early effect but linkage is  significant only late in males. </t>
    </r>
    <r>
      <rPr>
        <b/>
        <sz val="8"/>
        <rFont val="Arial"/>
        <family val="2"/>
      </rPr>
      <t>Open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circle</t>
    </r>
    <r>
      <rPr>
        <sz val="8"/>
        <rFont val="Arial"/>
        <family val="2"/>
      </rPr>
      <t xml:space="preserve">: The highest LOD for </t>
    </r>
    <r>
      <rPr>
        <i/>
        <sz val="8"/>
        <rFont val="Arial"/>
        <family val="2"/>
      </rPr>
      <t>Vita14b</t>
    </r>
    <r>
      <rPr>
        <sz val="8"/>
        <rFont val="Arial"/>
        <family val="2"/>
      </rPr>
      <t xml:space="preserve"> is at T860 in combined data, but see Fig. 2b for early peak LOD in males.</t>
    </r>
  </si>
  <si>
    <r>
      <t>*</t>
    </r>
    <r>
      <rPr>
        <sz val="8"/>
        <color rgb="FF000000"/>
        <rFont val="Arial"/>
        <family val="2"/>
      </rPr>
      <t xml:space="preserve">    </t>
    </r>
    <r>
      <rPr>
        <b/>
        <sz val="8"/>
        <color rgb="FF000000"/>
        <rFont val="Arial"/>
        <family val="2"/>
      </rPr>
      <t>Sex</t>
    </r>
    <r>
      <rPr>
        <sz val="8"/>
        <color rgb="FF000000"/>
        <rFont val="Arial"/>
        <family val="2"/>
      </rPr>
      <t xml:space="preserve"> </t>
    </r>
    <r>
      <rPr>
        <b/>
        <sz val="8"/>
        <color rgb="FF000000"/>
        <rFont val="Arial"/>
        <family val="2"/>
      </rPr>
      <t>Effects</t>
    </r>
    <r>
      <rPr>
        <sz val="8"/>
        <color rgb="FF000000"/>
        <rFont val="Arial"/>
        <family val="2"/>
      </rPr>
      <t xml:space="preserve"> associated with the high linkage scores: male (</t>
    </r>
    <r>
      <rPr>
        <b/>
        <sz val="8"/>
        <color rgb="FF000000"/>
        <rFont val="Arial"/>
        <family val="2"/>
      </rPr>
      <t>M</t>
    </r>
    <r>
      <rPr>
        <sz val="8"/>
        <color rgb="FF000000"/>
        <rFont val="Arial"/>
        <family val="2"/>
      </rPr>
      <t>), female (</t>
    </r>
    <r>
      <rPr>
        <b/>
        <sz val="8"/>
        <color rgb="FF000000"/>
        <rFont val="Arial"/>
        <family val="2"/>
      </rPr>
      <t>F</t>
    </r>
    <r>
      <rPr>
        <sz val="8"/>
        <color rgb="FF000000"/>
        <rFont val="Arial"/>
        <family val="2"/>
      </rPr>
      <t>), combined (</t>
    </r>
    <r>
      <rPr>
        <b/>
        <sz val="8"/>
        <color rgb="FF000000"/>
        <rFont val="Arial"/>
        <family val="2"/>
      </rPr>
      <t>C</t>
    </r>
    <r>
      <rPr>
        <sz val="8"/>
        <color rgb="FF000000"/>
        <rFont val="Arial"/>
        <family val="2"/>
      </rPr>
      <t>), and  G×S effect (</t>
    </r>
    <r>
      <rPr>
        <b/>
        <sz val="8"/>
        <color rgb="FF000000"/>
        <rFont val="Arial"/>
        <family val="2"/>
      </rPr>
      <t>X</t>
    </r>
    <r>
      <rPr>
        <sz val="8"/>
        <color rgb="FF000000"/>
        <rFont val="Arial"/>
        <family val="2"/>
      </rPr>
      <t>). The order is given by LOD score from high to low.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Peak LOD</t>
    </r>
    <r>
      <rPr>
        <sz val="8"/>
        <rFont val="Arial"/>
        <family val="2"/>
      </rPr>
      <t xml:space="preserve"> only applies to the first </t>
    </r>
    <r>
      <rPr>
        <b/>
        <sz val="8"/>
        <rFont val="Arial"/>
        <family val="2"/>
      </rPr>
      <t>Sex Effects</t>
    </r>
    <r>
      <rPr>
        <sz val="8"/>
        <rFont val="Arial"/>
        <family val="2"/>
      </rPr>
      <t xml:space="preserve"> entry.</t>
    </r>
  </si>
  <si>
    <r>
      <t>†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 xml:space="preserve">  GxS LOD. </t>
    </r>
    <r>
      <rPr>
        <sz val="8"/>
        <rFont val="Arial"/>
        <family val="2"/>
      </rPr>
      <t xml:space="preserve"> </t>
    </r>
    <r>
      <rPr>
        <b/>
        <sz val="8"/>
        <rFont val="Arial"/>
        <family val="2"/>
      </rPr>
      <t>Bold</t>
    </r>
    <r>
      <rPr>
        <sz val="8"/>
        <rFont val="Arial"/>
        <family val="2"/>
      </rPr>
      <t xml:space="preserve"> values are significant with Bonferroni corrections at ≤.05 with LOD of ≥2.75 when tested at the </t>
    </r>
    <r>
      <rPr>
        <b/>
        <sz val="8"/>
        <rFont val="Arial"/>
        <family val="2"/>
      </rPr>
      <t>Peak LOD</t>
    </r>
    <r>
      <rPr>
        <sz val="8"/>
        <rFont val="Arial"/>
        <family val="2"/>
      </rPr>
      <t xml:space="preserve"> marker and </t>
    </r>
    <r>
      <rPr>
        <b/>
        <sz val="8"/>
        <rFont val="Arial"/>
        <family val="2"/>
      </rPr>
      <t>Peak T-Age</t>
    </r>
    <r>
      <rPr>
        <sz val="8"/>
        <rFont val="Arial"/>
        <family val="2"/>
      </rPr>
      <t>.</t>
    </r>
  </si>
  <si>
    <r>
      <t xml:space="preserve">$   Max G×S LOD </t>
    </r>
    <r>
      <rPr>
        <sz val="8"/>
        <rFont val="Arial"/>
        <family val="2"/>
      </rPr>
      <t xml:space="preserve"> in any T-age survivorship</t>
    </r>
  </si>
  <si>
    <r>
      <t xml:space="preserve">◊   Epistatic G×G Effects by Sex: </t>
    </r>
    <r>
      <rPr>
        <i/>
        <sz val="8"/>
        <color rgb="FF000000"/>
        <rFont val="Arial"/>
        <family val="2"/>
      </rPr>
      <t>Vita</t>
    </r>
    <r>
      <rPr>
        <sz val="8"/>
        <color rgb="FF000000"/>
        <rFont val="Arial"/>
        <family val="2"/>
      </rPr>
      <t xml:space="preserve"> loci are isted with sufixes at LOD ≥3.8.</t>
    </r>
    <r>
      <rPr>
        <b/>
        <sz val="8"/>
        <color rgb="FF000000"/>
        <rFont val="Arial"/>
        <family val="2"/>
      </rPr>
      <t xml:space="preserve"> Bold font </t>
    </r>
    <r>
      <rPr>
        <sz val="8"/>
        <color rgb="FF000000"/>
        <rFont val="Arial"/>
        <family val="2"/>
      </rPr>
      <t>for LOD ≥4.5</t>
    </r>
    <r>
      <rPr>
        <b/>
        <sz val="8"/>
        <color rgb="FF000000"/>
        <rFont val="Arial"/>
        <family val="2"/>
      </rPr>
      <t>.</t>
    </r>
  </si>
  <si>
    <r>
      <t xml:space="preserve">**  </t>
    </r>
    <r>
      <rPr>
        <b/>
        <sz val="8"/>
        <color rgb="FF000000"/>
        <rFont val="Arial"/>
        <family val="2"/>
      </rPr>
      <t>Type and Age of Main Effect</t>
    </r>
    <r>
      <rPr>
        <sz val="8"/>
        <color rgb="FF000000"/>
        <rFont val="Arial"/>
        <family val="2"/>
      </rPr>
      <t xml:space="preserve">s depend on sex as noted. See </t>
    </r>
    <r>
      <rPr>
        <b/>
        <sz val="8"/>
        <color rgb="FF000000"/>
        <rFont val="Arial"/>
        <family val="2"/>
      </rPr>
      <t>Results</t>
    </r>
    <r>
      <rPr>
        <sz val="8"/>
        <color rgb="FF000000"/>
        <rFont val="Arial"/>
        <family val="2"/>
      </rPr>
      <t xml:space="preserve"> for explanations of</t>
    </r>
    <r>
      <rPr>
        <i/>
        <sz val="8"/>
        <color rgb="FF000000"/>
        <rFont val="Arial"/>
        <family val="2"/>
      </rPr>
      <t xml:space="preserve"> categories</t>
    </r>
    <r>
      <rPr>
        <sz val="8"/>
        <color rgb="FF000000"/>
        <rFont val="Arial"/>
        <family val="2"/>
      </rPr>
      <t xml:space="preserve"> and caveats. </t>
    </r>
    <r>
      <rPr>
        <b/>
        <sz val="8"/>
        <color rgb="FF000000"/>
        <rFont val="Arial"/>
        <family val="2"/>
      </rPr>
      <t>Durable</t>
    </r>
    <r>
      <rPr>
        <sz val="8"/>
        <color rgb="FF000000"/>
        <rFont val="Arial"/>
        <family val="2"/>
      </rPr>
      <t xml:space="preserve">: Effects to ≥T770;  </t>
    </r>
    <r>
      <rPr>
        <b/>
        <sz val="8"/>
        <color rgb="FF000000"/>
        <rFont val="Arial"/>
        <family val="2"/>
      </rPr>
      <t>RAM</t>
    </r>
    <r>
      <rPr>
        <sz val="8"/>
        <color rgb="FF000000"/>
        <rFont val="Arial"/>
        <family val="2"/>
      </rPr>
      <t xml:space="preserve">: Gradual effect reduction to ≥T800; </t>
    </r>
    <r>
      <rPr>
        <b/>
        <sz val="8"/>
        <color rgb="FF000000"/>
        <rFont val="Arial"/>
        <family val="2"/>
      </rPr>
      <t>Rev</t>
    </r>
    <r>
      <rPr>
        <sz val="8"/>
        <color rgb="FF000000"/>
        <rFont val="Arial"/>
        <family val="2"/>
      </rPr>
      <t xml:space="preserve">: Effect reversals; </t>
    </r>
    <r>
      <rPr>
        <b/>
        <sz val="8"/>
        <color rgb="FF000000"/>
        <rFont val="Arial"/>
        <family val="2"/>
      </rPr>
      <t>Early</t>
    </r>
    <r>
      <rPr>
        <sz val="8"/>
        <color rgb="FF000000"/>
        <rFont val="Arial"/>
        <family val="2"/>
      </rPr>
      <t xml:space="preserve">: ≤T500, </t>
    </r>
    <r>
      <rPr>
        <b/>
        <sz val="8"/>
        <color rgb="FF000000"/>
        <rFont val="Arial"/>
        <family val="2"/>
      </rPr>
      <t>Mid</t>
    </r>
    <r>
      <rPr>
        <sz val="8"/>
        <color rgb="FF000000"/>
        <rFont val="Arial"/>
        <family val="2"/>
      </rPr>
      <t xml:space="preserve">: T500 to T845, </t>
    </r>
    <r>
      <rPr>
        <b/>
        <sz val="8"/>
        <color rgb="FF000000"/>
        <rFont val="Arial"/>
        <family val="2"/>
      </rPr>
      <t>Late</t>
    </r>
    <r>
      <rPr>
        <sz val="8"/>
        <color rgb="FF000000"/>
        <rFont val="Arial"/>
        <family val="2"/>
      </rPr>
      <t>: ≥T860.</t>
    </r>
  </si>
  <si>
    <t xml:space="preserve">   Fro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&quot;  &quot;"/>
    <numFmt numFmtId="166" formatCode="0.00&quot;  &quot;"/>
    <numFmt numFmtId="167" formatCode="0.0&quot;  &quot;"/>
    <numFmt numFmtId="168" formatCode="0&quot;   &quot;"/>
  </numFmts>
  <fonts count="37">
    <font>
      <sz val="12"/>
      <color rgb="FF000000"/>
      <name val="Aptos Narrow"/>
      <family val="2"/>
      <charset val="1"/>
    </font>
    <font>
      <sz val="12"/>
      <color theme="1"/>
      <name val="ArialMT"/>
      <family val="2"/>
    </font>
    <font>
      <sz val="10"/>
      <name val="Arial"/>
      <family val="2"/>
      <charset val="1"/>
    </font>
    <font>
      <b/>
      <i/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sz val="11"/>
      <color rgb="FF9C5700"/>
      <name val="Calibri"/>
      <family val="2"/>
      <charset val="1"/>
    </font>
    <font>
      <b/>
      <sz val="14"/>
      <name val="Arial"/>
      <family val="2"/>
    </font>
    <font>
      <b/>
      <i/>
      <sz val="14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b/>
      <i/>
      <sz val="8"/>
      <color rgb="FF000000"/>
      <name val="Arial"/>
      <family val="2"/>
    </font>
    <font>
      <b/>
      <sz val="8"/>
      <name val="Arial"/>
      <family val="2"/>
    </font>
    <font>
      <b/>
      <sz val="8"/>
      <color rgb="FF000000"/>
      <name val="Arial"/>
      <family val="2"/>
    </font>
    <font>
      <sz val="8"/>
      <color rgb="FF000000"/>
      <name val="Arial"/>
      <family val="2"/>
      <charset val="1"/>
    </font>
    <font>
      <b/>
      <i/>
      <sz val="8"/>
      <color rgb="FF000000"/>
      <name val="Arial"/>
      <family val="2"/>
      <charset val="1"/>
    </font>
    <font>
      <sz val="8"/>
      <name val="Arial"/>
      <family val="2"/>
      <charset val="1"/>
    </font>
    <font>
      <b/>
      <sz val="8"/>
      <color rgb="FF000000"/>
      <name val="Arial"/>
      <family val="2"/>
      <charset val="1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  <charset val="1"/>
    </font>
    <font>
      <i/>
      <sz val="8"/>
      <name val="Arial"/>
      <family val="2"/>
    </font>
    <font>
      <i/>
      <sz val="8"/>
      <color rgb="FF000000"/>
      <name val="Arial"/>
      <family val="2"/>
    </font>
    <font>
      <b/>
      <i/>
      <sz val="8"/>
      <name val="Arial"/>
      <family val="2"/>
    </font>
    <font>
      <sz val="9"/>
      <name val="Arial"/>
      <family val="2"/>
    </font>
    <font>
      <b/>
      <i/>
      <sz val="9"/>
      <color rgb="FF000000"/>
      <name val="Arial"/>
      <family val="2"/>
    </font>
    <font>
      <b/>
      <sz val="9"/>
      <name val="Arial"/>
      <family val="2"/>
    </font>
    <font>
      <b/>
      <sz val="9"/>
      <color rgb="FF000000"/>
      <name val="Arial"/>
      <family val="2"/>
    </font>
    <font>
      <sz val="9"/>
      <color rgb="FF000000"/>
      <name val="Aptos Narrow"/>
      <family val="2"/>
      <charset val="1"/>
    </font>
    <font>
      <b/>
      <sz val="9"/>
      <color rgb="FF000000"/>
      <name val="Aptos Narrow"/>
      <family val="2"/>
      <charset val="1"/>
    </font>
    <font>
      <sz val="9"/>
      <name val="Arial"/>
      <family val="2"/>
      <charset val="1"/>
    </font>
    <font>
      <b/>
      <i/>
      <sz val="9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b/>
      <i/>
      <sz val="9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9C9C9"/>
        <bgColor rgb="FFF2CFEE"/>
      </patternFill>
    </fill>
    <fill>
      <patternFill patternType="solid">
        <fgColor rgb="FFFFEB9C"/>
        <bgColor rgb="FFFFE699"/>
      </patternFill>
    </fill>
    <fill>
      <patternFill patternType="solid">
        <fgColor rgb="FFFFFFFF"/>
        <bgColor rgb="FFFFF2CC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DEE6EF"/>
      </patternFill>
    </fill>
    <fill>
      <patternFill patternType="solid">
        <fgColor theme="0"/>
        <bgColor rgb="FFFFF2CC"/>
      </patternFill>
    </fill>
    <fill>
      <patternFill patternType="solid">
        <fgColor theme="0"/>
        <bgColor rgb="FFDCEAF7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6" fillId="2" borderId="0" applyBorder="0" applyProtection="0"/>
    <xf numFmtId="0" fontId="7" fillId="3" borderId="0" applyBorder="0" applyProtection="0"/>
    <xf numFmtId="0" fontId="10" fillId="0" borderId="0"/>
    <xf numFmtId="0" fontId="1" fillId="0" borderId="0"/>
  </cellStyleXfs>
  <cellXfs count="186">
    <xf numFmtId="0" fontId="0" fillId="0" borderId="0" xfId="0"/>
    <xf numFmtId="0" fontId="2" fillId="4" borderId="0" xfId="1" applyFill="1"/>
    <xf numFmtId="0" fontId="2" fillId="0" borderId="0" xfId="1"/>
    <xf numFmtId="0" fontId="2" fillId="0" borderId="0" xfId="1" applyAlignment="1">
      <alignment horizontal="right"/>
    </xf>
    <xf numFmtId="0" fontId="2" fillId="0" borderId="0" xfId="1" applyAlignment="1">
      <alignment horizontal="center"/>
    </xf>
    <xf numFmtId="164" fontId="2" fillId="0" borderId="0" xfId="1" applyNumberFormat="1"/>
    <xf numFmtId="164" fontId="2" fillId="0" borderId="0" xfId="1" applyNumberFormat="1" applyAlignment="1">
      <alignment horizontal="right"/>
    </xf>
    <xf numFmtId="0" fontId="2" fillId="4" borderId="0" xfId="1" applyFill="1" applyAlignment="1">
      <alignment horizontal="center"/>
    </xf>
    <xf numFmtId="0" fontId="2" fillId="0" borderId="0" xfId="1" applyAlignment="1">
      <alignment vertical="center"/>
    </xf>
    <xf numFmtId="0" fontId="2" fillId="4" borderId="2" xfId="1" applyFill="1" applyBorder="1"/>
    <xf numFmtId="0" fontId="5" fillId="4" borderId="2" xfId="1" applyFont="1" applyFill="1" applyBorder="1"/>
    <xf numFmtId="0" fontId="2" fillId="4" borderId="2" xfId="1" applyFill="1" applyBorder="1" applyAlignment="1">
      <alignment horizontal="right"/>
    </xf>
    <xf numFmtId="164" fontId="2" fillId="4" borderId="2" xfId="1" applyNumberFormat="1" applyFill="1" applyBorder="1" applyAlignment="1">
      <alignment horizontal="right"/>
    </xf>
    <xf numFmtId="164" fontId="0" fillId="0" borderId="0" xfId="0" applyNumberFormat="1"/>
    <xf numFmtId="0" fontId="5" fillId="0" borderId="0" xfId="1" applyFont="1"/>
    <xf numFmtId="0" fontId="2" fillId="4" borderId="0" xfId="1" quotePrefix="1" applyFill="1"/>
    <xf numFmtId="0" fontId="10" fillId="4" borderId="0" xfId="1" applyFont="1" applyFill="1"/>
    <xf numFmtId="0" fontId="10" fillId="4" borderId="0" xfId="1" applyFont="1" applyFill="1" applyAlignment="1">
      <alignment wrapText="1"/>
    </xf>
    <xf numFmtId="0" fontId="10" fillId="4" borderId="0" xfId="1" quotePrefix="1" applyFont="1" applyFill="1"/>
    <xf numFmtId="0" fontId="2" fillId="7" borderId="0" xfId="1" applyFill="1"/>
    <xf numFmtId="0" fontId="0" fillId="5" borderId="2" xfId="0" applyFill="1" applyBorder="1"/>
    <xf numFmtId="0" fontId="2" fillId="5" borderId="0" xfId="1" applyFill="1"/>
    <xf numFmtId="0" fontId="10" fillId="0" borderId="0" xfId="1" applyFont="1"/>
    <xf numFmtId="0" fontId="10" fillId="0" borderId="0" xfId="1" applyFont="1" applyAlignment="1">
      <alignment wrapText="1"/>
    </xf>
    <xf numFmtId="0" fontId="8" fillId="0" borderId="0" xfId="1" applyFont="1"/>
    <xf numFmtId="164" fontId="4" fillId="4" borderId="0" xfId="1" applyNumberFormat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4" fillId="4" borderId="0" xfId="1" applyFont="1" applyFill="1" applyAlignment="1">
      <alignment horizontal="right"/>
    </xf>
    <xf numFmtId="164" fontId="4" fillId="4" borderId="0" xfId="1" applyNumberFormat="1" applyFont="1" applyFill="1" applyAlignment="1">
      <alignment horizontal="right"/>
    </xf>
    <xf numFmtId="0" fontId="2" fillId="7" borderId="2" xfId="1" applyFill="1" applyBorder="1"/>
    <xf numFmtId="0" fontId="2" fillId="7" borderId="2" xfId="1" applyFill="1" applyBorder="1" applyAlignment="1">
      <alignment horizontal="center"/>
    </xf>
    <xf numFmtId="164" fontId="2" fillId="7" borderId="2" xfId="1" applyNumberFormat="1" applyFill="1" applyBorder="1"/>
    <xf numFmtId="164" fontId="2" fillId="7" borderId="2" xfId="1" applyNumberFormat="1" applyFill="1" applyBorder="1" applyAlignment="1">
      <alignment horizontal="right"/>
    </xf>
    <xf numFmtId="0" fontId="2" fillId="7" borderId="2" xfId="1" applyFill="1" applyBorder="1" applyAlignment="1">
      <alignment horizontal="right"/>
    </xf>
    <xf numFmtId="0" fontId="5" fillId="7" borderId="2" xfId="1" applyFont="1" applyFill="1" applyBorder="1"/>
    <xf numFmtId="0" fontId="2" fillId="8" borderId="0" xfId="1" applyFill="1"/>
    <xf numFmtId="0" fontId="2" fillId="8" borderId="1" xfId="1" applyFill="1" applyBorder="1" applyAlignment="1">
      <alignment vertical="center"/>
    </xf>
    <xf numFmtId="0" fontId="2" fillId="8" borderId="1" xfId="1" applyFill="1" applyBorder="1" applyAlignment="1">
      <alignment horizontal="center" vertical="center"/>
    </xf>
    <xf numFmtId="164" fontId="2" fillId="8" borderId="1" xfId="1" applyNumberFormat="1" applyFill="1" applyBorder="1" applyAlignment="1">
      <alignment vertical="center"/>
    </xf>
    <xf numFmtId="164" fontId="2" fillId="8" borderId="1" xfId="1" applyNumberFormat="1" applyFill="1" applyBorder="1" applyAlignment="1">
      <alignment horizontal="right" vertical="center"/>
    </xf>
    <xf numFmtId="0" fontId="2" fillId="8" borderId="1" xfId="1" applyFill="1" applyBorder="1" applyAlignment="1">
      <alignment horizontal="right" vertical="center"/>
    </xf>
    <xf numFmtId="0" fontId="2" fillId="8" borderId="1" xfId="1" applyFill="1" applyBorder="1"/>
    <xf numFmtId="0" fontId="11" fillId="8" borderId="1" xfId="1" applyFont="1" applyFill="1" applyBorder="1" applyAlignment="1">
      <alignment vertical="center"/>
    </xf>
    <xf numFmtId="0" fontId="5" fillId="8" borderId="1" xfId="1" applyFont="1" applyFill="1" applyBorder="1" applyAlignment="1">
      <alignment vertical="center"/>
    </xf>
    <xf numFmtId="165" fontId="16" fillId="6" borderId="0" xfId="1" applyNumberFormat="1" applyFont="1" applyFill="1" applyAlignment="1">
      <alignment horizontal="right"/>
    </xf>
    <xf numFmtId="0" fontId="17" fillId="6" borderId="0" xfId="1" applyFont="1" applyFill="1" applyAlignment="1">
      <alignment horizontal="left"/>
    </xf>
    <xf numFmtId="0" fontId="18" fillId="6" borderId="0" xfId="1" applyFont="1" applyFill="1" applyAlignment="1">
      <alignment horizontal="left"/>
    </xf>
    <xf numFmtId="2" fontId="19" fillId="6" borderId="0" xfId="1" applyNumberFormat="1" applyFont="1" applyFill="1" applyAlignment="1">
      <alignment horizontal="center"/>
    </xf>
    <xf numFmtId="2" fontId="16" fillId="6" borderId="0" xfId="1" applyNumberFormat="1" applyFont="1" applyFill="1" applyAlignment="1">
      <alignment horizontal="center"/>
    </xf>
    <xf numFmtId="0" fontId="15" fillId="6" borderId="0" xfId="1" applyFont="1" applyFill="1" applyAlignment="1">
      <alignment horizontal="center"/>
    </xf>
    <xf numFmtId="164" fontId="16" fillId="6" borderId="0" xfId="1" applyNumberFormat="1" applyFont="1" applyFill="1"/>
    <xf numFmtId="164" fontId="15" fillId="6" borderId="0" xfId="1" applyNumberFormat="1" applyFont="1" applyFill="1" applyAlignment="1">
      <alignment horizontal="right"/>
    </xf>
    <xf numFmtId="49" fontId="20" fillId="6" borderId="0" xfId="1" applyNumberFormat="1" applyFont="1" applyFill="1" applyAlignment="1">
      <alignment horizontal="right"/>
    </xf>
    <xf numFmtId="2" fontId="16" fillId="6" borderId="0" xfId="1" applyNumberFormat="1" applyFont="1" applyFill="1" applyAlignment="1">
      <alignment horizontal="right"/>
    </xf>
    <xf numFmtId="1" fontId="20" fillId="6" borderId="0" xfId="1" applyNumberFormat="1" applyFont="1" applyFill="1" applyAlignment="1">
      <alignment horizontal="right"/>
    </xf>
    <xf numFmtId="168" fontId="20" fillId="6" borderId="0" xfId="1" applyNumberFormat="1" applyFont="1" applyFill="1" applyAlignment="1">
      <alignment horizontal="right"/>
    </xf>
    <xf numFmtId="165" fontId="20" fillId="6" borderId="0" xfId="1" applyNumberFormat="1" applyFont="1" applyFill="1" applyAlignment="1">
      <alignment horizontal="right"/>
    </xf>
    <xf numFmtId="167" fontId="20" fillId="6" borderId="0" xfId="1" applyNumberFormat="1" applyFont="1" applyFill="1" applyAlignment="1">
      <alignment horizontal="right"/>
    </xf>
    <xf numFmtId="0" fontId="16" fillId="6" borderId="0" xfId="1" applyFont="1" applyFill="1" applyAlignment="1">
      <alignment horizontal="center"/>
    </xf>
    <xf numFmtId="1" fontId="19" fillId="6" borderId="0" xfId="1" applyNumberFormat="1" applyFont="1" applyFill="1" applyAlignment="1">
      <alignment horizontal="center"/>
    </xf>
    <xf numFmtId="165" fontId="16" fillId="7" borderId="0" xfId="1" applyNumberFormat="1" applyFont="1" applyFill="1" applyAlignment="1">
      <alignment horizontal="right"/>
    </xf>
    <xf numFmtId="0" fontId="17" fillId="7" borderId="0" xfId="1" applyFont="1" applyFill="1" applyAlignment="1">
      <alignment horizontal="left"/>
    </xf>
    <xf numFmtId="0" fontId="18" fillId="7" borderId="0" xfId="1" applyFont="1" applyFill="1" applyAlignment="1">
      <alignment horizontal="left"/>
    </xf>
    <xf numFmtId="2" fontId="19" fillId="7" borderId="0" xfId="1" applyNumberFormat="1" applyFont="1" applyFill="1" applyAlignment="1">
      <alignment horizontal="center"/>
    </xf>
    <xf numFmtId="2" fontId="16" fillId="7" borderId="0" xfId="1" applyNumberFormat="1" applyFont="1" applyFill="1" applyAlignment="1">
      <alignment horizontal="center"/>
    </xf>
    <xf numFmtId="0" fontId="15" fillId="7" borderId="0" xfId="1" applyFont="1" applyFill="1" applyAlignment="1">
      <alignment horizontal="center"/>
    </xf>
    <xf numFmtId="164" fontId="21" fillId="5" borderId="0" xfId="0" applyNumberFormat="1" applyFont="1" applyFill="1"/>
    <xf numFmtId="164" fontId="22" fillId="5" borderId="0" xfId="0" applyNumberFormat="1" applyFont="1" applyFill="1"/>
    <xf numFmtId="164" fontId="16" fillId="7" borderId="0" xfId="1" applyNumberFormat="1" applyFont="1" applyFill="1"/>
    <xf numFmtId="49" fontId="20" fillId="7" borderId="0" xfId="1" applyNumberFormat="1" applyFont="1" applyFill="1" applyAlignment="1">
      <alignment horizontal="right"/>
    </xf>
    <xf numFmtId="2" fontId="16" fillId="7" borderId="0" xfId="1" applyNumberFormat="1" applyFont="1" applyFill="1" applyAlignment="1">
      <alignment horizontal="right"/>
    </xf>
    <xf numFmtId="1" fontId="20" fillId="7" borderId="0" xfId="1" applyNumberFormat="1" applyFont="1" applyFill="1" applyAlignment="1">
      <alignment horizontal="right"/>
    </xf>
    <xf numFmtId="168" fontId="20" fillId="7" borderId="0" xfId="1" applyNumberFormat="1" applyFont="1" applyFill="1" applyAlignment="1">
      <alignment horizontal="right"/>
    </xf>
    <xf numFmtId="165" fontId="20" fillId="7" borderId="0" xfId="1" applyNumberFormat="1" applyFont="1" applyFill="1" applyAlignment="1">
      <alignment horizontal="right"/>
    </xf>
    <xf numFmtId="167" fontId="20" fillId="7" borderId="0" xfId="1" applyNumberFormat="1" applyFont="1" applyFill="1" applyAlignment="1">
      <alignment horizontal="right"/>
    </xf>
    <xf numFmtId="0" fontId="16" fillId="7" borderId="0" xfId="1" applyFont="1" applyFill="1" applyAlignment="1">
      <alignment horizontal="center"/>
    </xf>
    <xf numFmtId="1" fontId="19" fillId="7" borderId="0" xfId="1" applyNumberFormat="1" applyFont="1" applyFill="1" applyAlignment="1">
      <alignment horizontal="center"/>
    </xf>
    <xf numFmtId="0" fontId="19" fillId="7" borderId="0" xfId="1" applyFont="1" applyFill="1" applyAlignment="1">
      <alignment horizontal="center"/>
    </xf>
    <xf numFmtId="164" fontId="15" fillId="7" borderId="0" xfId="1" applyNumberFormat="1" applyFont="1" applyFill="1" applyAlignment="1">
      <alignment horizontal="right"/>
    </xf>
    <xf numFmtId="0" fontId="19" fillId="6" borderId="0" xfId="1" applyFont="1" applyFill="1" applyAlignment="1">
      <alignment horizontal="center"/>
    </xf>
    <xf numFmtId="168" fontId="16" fillId="6" borderId="0" xfId="1" applyNumberFormat="1" applyFont="1" applyFill="1" applyAlignment="1">
      <alignment horizontal="right"/>
    </xf>
    <xf numFmtId="164" fontId="20" fillId="7" borderId="0" xfId="1" applyNumberFormat="1" applyFont="1" applyFill="1"/>
    <xf numFmtId="168" fontId="16" fillId="7" borderId="0" xfId="1" applyNumberFormat="1" applyFont="1" applyFill="1" applyAlignment="1">
      <alignment horizontal="right"/>
    </xf>
    <xf numFmtId="2" fontId="15" fillId="6" borderId="0" xfId="1" applyNumberFormat="1" applyFont="1" applyFill="1" applyAlignment="1">
      <alignment horizontal="center"/>
    </xf>
    <xf numFmtId="164" fontId="20" fillId="5" borderId="0" xfId="0" applyNumberFormat="1" applyFont="1" applyFill="1"/>
    <xf numFmtId="1" fontId="20" fillId="5" borderId="0" xfId="1" applyNumberFormat="1" applyFont="1" applyFill="1" applyAlignment="1">
      <alignment horizontal="right"/>
    </xf>
    <xf numFmtId="1" fontId="15" fillId="5" borderId="0" xfId="1" applyNumberFormat="1" applyFont="1" applyFill="1" applyAlignment="1">
      <alignment horizontal="right"/>
    </xf>
    <xf numFmtId="0" fontId="16" fillId="6" borderId="0" xfId="1" applyFont="1" applyFill="1" applyAlignment="1">
      <alignment horizontal="right"/>
    </xf>
    <xf numFmtId="0" fontId="17" fillId="5" borderId="0" xfId="1" applyFont="1" applyFill="1" applyAlignment="1">
      <alignment horizontal="left"/>
    </xf>
    <xf numFmtId="164" fontId="16" fillId="5" borderId="0" xfId="1" applyNumberFormat="1" applyFont="1" applyFill="1"/>
    <xf numFmtId="0" fontId="19" fillId="5" borderId="0" xfId="1" applyFont="1" applyFill="1" applyAlignment="1">
      <alignment horizontal="center"/>
    </xf>
    <xf numFmtId="164" fontId="21" fillId="7" borderId="0" xfId="0" applyNumberFormat="1" applyFont="1" applyFill="1"/>
    <xf numFmtId="164" fontId="22" fillId="7" borderId="0" xfId="0" applyNumberFormat="1" applyFont="1" applyFill="1"/>
    <xf numFmtId="165" fontId="16" fillId="5" borderId="0" xfId="1" applyNumberFormat="1" applyFont="1" applyFill="1" applyAlignment="1">
      <alignment horizontal="right"/>
    </xf>
    <xf numFmtId="0" fontId="18" fillId="7" borderId="0" xfId="1" applyFont="1" applyFill="1"/>
    <xf numFmtId="0" fontId="16" fillId="7" borderId="0" xfId="1" applyFont="1" applyFill="1" applyAlignment="1">
      <alignment horizontal="right"/>
    </xf>
    <xf numFmtId="0" fontId="18" fillId="8" borderId="2" xfId="1" applyFont="1" applyFill="1" applyBorder="1"/>
    <xf numFmtId="0" fontId="23" fillId="8" borderId="2" xfId="1" applyFont="1" applyFill="1" applyBorder="1"/>
    <xf numFmtId="0" fontId="18" fillId="8" borderId="2" xfId="1" applyFont="1" applyFill="1" applyBorder="1" applyAlignment="1">
      <alignment horizontal="right"/>
    </xf>
    <xf numFmtId="0" fontId="18" fillId="8" borderId="2" xfId="1" applyFont="1" applyFill="1" applyBorder="1" applyAlignment="1">
      <alignment horizontal="center"/>
    </xf>
    <xf numFmtId="164" fontId="18" fillId="8" borderId="2" xfId="1" applyNumberFormat="1" applyFont="1" applyFill="1" applyBorder="1"/>
    <xf numFmtId="164" fontId="18" fillId="8" borderId="2" xfId="1" applyNumberFormat="1" applyFont="1" applyFill="1" applyBorder="1" applyAlignment="1">
      <alignment horizontal="right"/>
    </xf>
    <xf numFmtId="0" fontId="23" fillId="8" borderId="0" xfId="1" quotePrefix="1" applyFont="1" applyFill="1"/>
    <xf numFmtId="0" fontId="18" fillId="0" borderId="0" xfId="1" applyFont="1"/>
    <xf numFmtId="0" fontId="18" fillId="8" borderId="0" xfId="1" applyFont="1" applyFill="1"/>
    <xf numFmtId="0" fontId="18" fillId="8" borderId="0" xfId="1" applyFont="1" applyFill="1" applyAlignment="1">
      <alignment horizontal="right"/>
    </xf>
    <xf numFmtId="0" fontId="18" fillId="8" borderId="0" xfId="1" applyFont="1" applyFill="1" applyAlignment="1">
      <alignment horizontal="center"/>
    </xf>
    <xf numFmtId="164" fontId="18" fillId="8" borderId="0" xfId="1" applyNumberFormat="1" applyFont="1" applyFill="1"/>
    <xf numFmtId="164" fontId="18" fillId="8" borderId="0" xfId="1" applyNumberFormat="1" applyFont="1" applyFill="1" applyAlignment="1">
      <alignment horizontal="right"/>
    </xf>
    <xf numFmtId="0" fontId="15" fillId="8" borderId="0" xfId="1" quotePrefix="1" applyFont="1" applyFill="1"/>
    <xf numFmtId="0" fontId="14" fillId="8" borderId="0" xfId="1" applyFont="1" applyFill="1"/>
    <xf numFmtId="2" fontId="15" fillId="8" borderId="0" xfId="1" applyNumberFormat="1" applyFont="1" applyFill="1" applyAlignment="1">
      <alignment horizontal="left"/>
    </xf>
    <xf numFmtId="0" fontId="27" fillId="8" borderId="3" xfId="1" applyFont="1" applyFill="1" applyBorder="1"/>
    <xf numFmtId="0" fontId="28" fillId="8" borderId="3" xfId="1" applyFont="1" applyFill="1" applyBorder="1" applyAlignment="1">
      <alignment horizontal="center"/>
    </xf>
    <xf numFmtId="0" fontId="29" fillId="8" borderId="3" xfId="1" applyFont="1" applyFill="1" applyBorder="1" applyAlignment="1">
      <alignment horizontal="center"/>
    </xf>
    <xf numFmtId="2" fontId="30" fillId="8" borderId="3" xfId="1" applyNumberFormat="1" applyFont="1" applyFill="1" applyBorder="1" applyAlignment="1">
      <alignment horizontal="right"/>
    </xf>
    <xf numFmtId="0" fontId="27" fillId="8" borderId="3" xfId="1" applyFont="1" applyFill="1" applyBorder="1" applyAlignment="1">
      <alignment horizontal="center"/>
    </xf>
    <xf numFmtId="3" fontId="28" fillId="8" borderId="3" xfId="1" applyNumberFormat="1" applyFont="1" applyFill="1" applyBorder="1" applyAlignment="1">
      <alignment horizontal="center"/>
    </xf>
    <xf numFmtId="0" fontId="31" fillId="5" borderId="3" xfId="0" applyFont="1" applyFill="1" applyBorder="1" applyAlignment="1">
      <alignment horizontal="center"/>
    </xf>
    <xf numFmtId="0" fontId="29" fillId="8" borderId="3" xfId="1" applyFont="1" applyFill="1" applyBorder="1" applyAlignment="1">
      <alignment horizontal="center"/>
    </xf>
    <xf numFmtId="0" fontId="32" fillId="5" borderId="3" xfId="0" applyFont="1" applyFill="1" applyBorder="1" applyAlignment="1">
      <alignment horizontal="center"/>
    </xf>
    <xf numFmtId="0" fontId="30" fillId="5" borderId="3" xfId="0" applyFont="1" applyFill="1" applyBorder="1" applyAlignment="1">
      <alignment horizontal="center"/>
    </xf>
    <xf numFmtId="0" fontId="29" fillId="8" borderId="1" xfId="1" applyFont="1" applyFill="1" applyBorder="1" applyAlignment="1">
      <alignment horizontal="center" wrapText="1"/>
    </xf>
    <xf numFmtId="0" fontId="28" fillId="8" borderId="1" xfId="1" applyFont="1" applyFill="1" applyBorder="1" applyAlignment="1">
      <alignment horizontal="left" wrapText="1"/>
    </xf>
    <xf numFmtId="0" fontId="29" fillId="8" borderId="1" xfId="1" applyFont="1" applyFill="1" applyBorder="1" applyAlignment="1">
      <alignment wrapText="1"/>
    </xf>
    <xf numFmtId="2" fontId="30" fillId="8" borderId="1" xfId="1" applyNumberFormat="1" applyFont="1" applyFill="1" applyBorder="1" applyAlignment="1">
      <alignment horizontal="center" wrapText="1"/>
    </xf>
    <xf numFmtId="0" fontId="30" fillId="8" borderId="1" xfId="1" applyFont="1" applyFill="1" applyBorder="1" applyAlignment="1">
      <alignment horizontal="center" wrapText="1"/>
    </xf>
    <xf numFmtId="164" fontId="30" fillId="8" borderId="1" xfId="1" applyNumberFormat="1" applyFont="1" applyFill="1" applyBorder="1" applyAlignment="1">
      <alignment horizontal="center" wrapText="1"/>
    </xf>
    <xf numFmtId="164" fontId="30" fillId="8" borderId="1" xfId="1" applyNumberFormat="1" applyFont="1" applyFill="1" applyBorder="1" applyAlignment="1">
      <alignment horizontal="right" wrapText="1"/>
    </xf>
    <xf numFmtId="0" fontId="29" fillId="5" borderId="1" xfId="1" applyFont="1" applyFill="1" applyBorder="1" applyAlignment="1">
      <alignment horizontal="center" wrapText="1"/>
    </xf>
    <xf numFmtId="0" fontId="30" fillId="8" borderId="1" xfId="1" applyFont="1" applyFill="1" applyBorder="1" applyAlignment="1">
      <alignment horizontal="right" wrapText="1"/>
    </xf>
    <xf numFmtId="3" fontId="30" fillId="8" borderId="1" xfId="1" applyNumberFormat="1" applyFont="1" applyFill="1" applyBorder="1" applyAlignment="1">
      <alignment horizontal="center" wrapText="1"/>
    </xf>
    <xf numFmtId="0" fontId="33" fillId="4" borderId="0" xfId="1" applyFont="1" applyFill="1"/>
    <xf numFmtId="0" fontId="34" fillId="4" borderId="0" xfId="1" applyFont="1" applyFill="1" applyAlignment="1">
      <alignment horizontal="center"/>
    </xf>
    <xf numFmtId="0" fontId="35" fillId="4" borderId="0" xfId="1" applyFont="1" applyFill="1" applyAlignment="1">
      <alignment horizontal="right"/>
    </xf>
    <xf numFmtId="164" fontId="35" fillId="4" borderId="0" xfId="1" applyNumberFormat="1" applyFont="1" applyFill="1" applyAlignment="1">
      <alignment horizontal="right"/>
    </xf>
    <xf numFmtId="0" fontId="33" fillId="4" borderId="0" xfId="1" applyFont="1" applyFill="1" applyAlignment="1">
      <alignment horizontal="center"/>
    </xf>
    <xf numFmtId="49" fontId="35" fillId="4" borderId="0" xfId="1" applyNumberFormat="1" applyFont="1" applyFill="1" applyAlignment="1">
      <alignment horizontal="right"/>
    </xf>
    <xf numFmtId="0" fontId="33" fillId="7" borderId="0" xfId="1" applyFont="1" applyFill="1"/>
    <xf numFmtId="0" fontId="27" fillId="5" borderId="3" xfId="1" applyFont="1" applyFill="1" applyBorder="1"/>
    <xf numFmtId="0" fontId="28" fillId="5" borderId="3" xfId="1" applyFont="1" applyFill="1" applyBorder="1" applyAlignment="1">
      <alignment horizontal="center"/>
    </xf>
    <xf numFmtId="0" fontId="29" fillId="5" borderId="3" xfId="1" applyFont="1" applyFill="1" applyBorder="1" applyAlignment="1">
      <alignment horizontal="center"/>
    </xf>
    <xf numFmtId="2" fontId="30" fillId="5" borderId="3" xfId="1" applyNumberFormat="1" applyFont="1" applyFill="1" applyBorder="1" applyAlignment="1">
      <alignment horizontal="center"/>
    </xf>
    <xf numFmtId="0" fontId="29" fillId="5" borderId="3" xfId="1" applyFont="1" applyFill="1" applyBorder="1" applyAlignment="1">
      <alignment horizontal="center"/>
    </xf>
    <xf numFmtId="0" fontId="30" fillId="5" borderId="3" xfId="1" applyFont="1" applyFill="1" applyBorder="1" applyAlignment="1">
      <alignment horizontal="center"/>
    </xf>
    <xf numFmtId="49" fontId="30" fillId="5" borderId="2" xfId="1" applyNumberFormat="1" applyFont="1" applyFill="1" applyBorder="1" applyAlignment="1">
      <alignment horizontal="right"/>
    </xf>
    <xf numFmtId="0" fontId="28" fillId="5" borderId="1" xfId="1" applyFont="1" applyFill="1" applyBorder="1" applyAlignment="1">
      <alignment horizontal="left" wrapText="1"/>
    </xf>
    <xf numFmtId="0" fontId="29" fillId="5" borderId="1" xfId="1" applyFont="1" applyFill="1" applyBorder="1" applyAlignment="1">
      <alignment wrapText="1"/>
    </xf>
    <xf numFmtId="2" fontId="30" fillId="5" borderId="1" xfId="1" applyNumberFormat="1" applyFont="1" applyFill="1" applyBorder="1" applyAlignment="1">
      <alignment horizontal="center" wrapText="1"/>
    </xf>
    <xf numFmtId="0" fontId="30" fillId="5" borderId="1" xfId="1" applyFont="1" applyFill="1" applyBorder="1" applyAlignment="1">
      <alignment horizontal="center" wrapText="1"/>
    </xf>
    <xf numFmtId="164" fontId="30" fillId="5" borderId="1" xfId="1" applyNumberFormat="1" applyFont="1" applyFill="1" applyBorder="1" applyAlignment="1">
      <alignment horizontal="center" wrapText="1"/>
    </xf>
    <xf numFmtId="0" fontId="30" fillId="5" borderId="1" xfId="1" applyFont="1" applyFill="1" applyBorder="1" applyAlignment="1">
      <alignment horizontal="right" wrapText="1"/>
    </xf>
    <xf numFmtId="49" fontId="30" fillId="5" borderId="1" xfId="1" applyNumberFormat="1" applyFont="1" applyFill="1" applyBorder="1" applyAlignment="1">
      <alignment horizontal="right" wrapText="1"/>
    </xf>
    <xf numFmtId="165" fontId="20" fillId="5" borderId="0" xfId="1" applyNumberFormat="1" applyFont="1" applyFill="1" applyAlignment="1">
      <alignment horizontal="right"/>
    </xf>
    <xf numFmtId="0" fontId="13" fillId="5" borderId="0" xfId="1" applyFont="1" applyFill="1" applyAlignment="1">
      <alignment horizontal="left"/>
    </xf>
    <xf numFmtId="0" fontId="12" fillId="5" borderId="0" xfId="1" applyFont="1" applyFill="1" applyAlignment="1">
      <alignment horizontal="left"/>
    </xf>
    <xf numFmtId="2" fontId="15" fillId="5" borderId="0" xfId="1" applyNumberFormat="1" applyFont="1" applyFill="1" applyAlignment="1">
      <alignment horizontal="center"/>
    </xf>
    <xf numFmtId="0" fontId="15" fillId="5" borderId="0" xfId="1" applyFont="1" applyFill="1" applyAlignment="1">
      <alignment horizontal="center"/>
    </xf>
    <xf numFmtId="164" fontId="15" fillId="5" borderId="0" xfId="1" applyNumberFormat="1" applyFont="1" applyFill="1" applyAlignment="1">
      <alignment horizontal="right"/>
    </xf>
    <xf numFmtId="1" fontId="15" fillId="5" borderId="0" xfId="1" applyNumberFormat="1" applyFont="1" applyFill="1"/>
    <xf numFmtId="0" fontId="20" fillId="5" borderId="0" xfId="1" applyFont="1" applyFill="1" applyAlignment="1">
      <alignment horizontal="center"/>
    </xf>
    <xf numFmtId="166" fontId="12" fillId="5" borderId="0" xfId="1" applyNumberFormat="1" applyFont="1" applyFill="1"/>
    <xf numFmtId="0" fontId="12" fillId="5" borderId="0" xfId="1" applyFont="1" applyFill="1" applyAlignment="1">
      <alignment horizontal="center"/>
    </xf>
    <xf numFmtId="167" fontId="12" fillId="5" borderId="0" xfId="1" applyNumberFormat="1" applyFont="1" applyFill="1" applyAlignment="1">
      <alignment horizontal="center"/>
    </xf>
    <xf numFmtId="0" fontId="20" fillId="5" borderId="0" xfId="1" applyFont="1" applyFill="1" applyAlignment="1">
      <alignment horizontal="right"/>
    </xf>
    <xf numFmtId="0" fontId="12" fillId="5" borderId="0" xfId="1" applyFont="1" applyFill="1"/>
    <xf numFmtId="1" fontId="15" fillId="5" borderId="0" xfId="1" applyNumberFormat="1" applyFont="1" applyFill="1" applyAlignment="1">
      <alignment horizontal="center"/>
    </xf>
    <xf numFmtId="0" fontId="24" fillId="5" borderId="0" xfId="1" applyFont="1" applyFill="1" applyAlignment="1">
      <alignment horizontal="center"/>
    </xf>
    <xf numFmtId="166" fontId="14" fillId="5" borderId="0" xfId="1" applyNumberFormat="1" applyFont="1" applyFill="1"/>
    <xf numFmtId="0" fontId="14" fillId="5" borderId="0" xfId="1" applyFont="1" applyFill="1" applyAlignment="1">
      <alignment horizontal="center"/>
    </xf>
    <xf numFmtId="167" fontId="14" fillId="5" borderId="0" xfId="1" applyNumberFormat="1" applyFont="1" applyFill="1" applyAlignment="1">
      <alignment horizontal="center"/>
    </xf>
    <xf numFmtId="166" fontId="12" fillId="5" borderId="0" xfId="1" applyNumberFormat="1" applyFont="1" applyFill="1" applyAlignment="1">
      <alignment horizontal="center"/>
    </xf>
    <xf numFmtId="0" fontId="12" fillId="0" borderId="2" xfId="1" applyFont="1" applyBorder="1"/>
    <xf numFmtId="0" fontId="14" fillId="0" borderId="2" xfId="1" applyFont="1" applyBorder="1"/>
    <xf numFmtId="0" fontId="12" fillId="0" borderId="2" xfId="1" applyFont="1" applyBorder="1" applyAlignment="1">
      <alignment horizontal="right"/>
    </xf>
    <xf numFmtId="164" fontId="12" fillId="0" borderId="2" xfId="1" applyNumberFormat="1" applyFont="1" applyBorder="1" applyAlignment="1">
      <alignment horizontal="right"/>
    </xf>
    <xf numFmtId="0" fontId="14" fillId="0" borderId="0" xfId="1" quotePrefix="1" applyFont="1"/>
    <xf numFmtId="0" fontId="12" fillId="0" borderId="0" xfId="1" applyFont="1"/>
    <xf numFmtId="0" fontId="12" fillId="0" borderId="0" xfId="1" applyFont="1" applyAlignment="1">
      <alignment horizontal="right"/>
    </xf>
    <xf numFmtId="164" fontId="12" fillId="0" borderId="0" xfId="1" applyNumberFormat="1" applyFont="1" applyAlignment="1">
      <alignment horizontal="right"/>
    </xf>
    <xf numFmtId="0" fontId="15" fillId="0" borderId="0" xfId="1" quotePrefix="1" applyFont="1"/>
    <xf numFmtId="2" fontId="15" fillId="0" borderId="0" xfId="1" applyNumberFormat="1" applyFont="1" applyAlignment="1">
      <alignment horizontal="left"/>
    </xf>
    <xf numFmtId="0" fontId="14" fillId="0" borderId="0" xfId="1" applyFont="1"/>
    <xf numFmtId="0" fontId="20" fillId="0" borderId="0" xfId="1" applyFont="1" applyAlignment="1">
      <alignment vertical="center"/>
    </xf>
    <xf numFmtId="1" fontId="20" fillId="6" borderId="0" xfId="1" applyNumberFormat="1" applyFont="1" applyFill="1"/>
    <xf numFmtId="1" fontId="20" fillId="7" borderId="0" xfId="1" applyNumberFormat="1" applyFont="1" applyFill="1"/>
  </cellXfs>
  <cellStyles count="6">
    <cellStyle name="Excel Built-in 60% - Accent3" xfId="2" xr:uid="{00000000-0005-0000-0000-000007000000}"/>
    <cellStyle name="Excel Built-in Neutral" xfId="3" xr:uid="{00000000-0005-0000-0000-000008000000}"/>
    <cellStyle name="Normal" xfId="0" builtinId="0"/>
    <cellStyle name="Normal 2" xfId="1" xr:uid="{00000000-0005-0000-0000-000006000000}"/>
    <cellStyle name="Normal 3" xfId="4" xr:uid="{864F62FA-BEE1-A24D-A8DE-3F6AF4FBE83E}"/>
    <cellStyle name="Normal 4" xfId="5" xr:uid="{96F1AEAD-E1ED-094F-B935-4D5969396D15}"/>
  </cellStyles>
  <dxfs count="0"/>
  <tableStyles count="0" defaultTableStyle="TableStyleMedium2" defaultPivotStyle="PivotStyleLight16"/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9C9C9"/>
      <rgbColor rgb="FF808080"/>
      <rgbColor rgb="FFDCEAF7"/>
      <rgbColor rgb="FFC9211E"/>
      <rgbColor rgb="FFFFF2CC"/>
      <rgbColor rgb="FFCAEEFB"/>
      <rgbColor rgb="FF660066"/>
      <rgbColor rgb="FFFF8585"/>
      <rgbColor rgb="FF0066CC"/>
      <rgbColor rgb="FFF2CFEE"/>
      <rgbColor rgb="FF000080"/>
      <rgbColor rgb="FFFF00FF"/>
      <rgbColor rgb="FFE8E8E8"/>
      <rgbColor rgb="FF00FFFF"/>
      <rgbColor rgb="FF800080"/>
      <rgbColor rgb="FF800000"/>
      <rgbColor rgb="FF008080"/>
      <rgbColor rgb="FF0000FF"/>
      <rgbColor rgb="FF00CCFF"/>
      <rgbColor rgb="FFDEEBF7"/>
      <rgbColor rgb="FFD9F2D0"/>
      <rgbColor rgb="FFFFEB9C"/>
      <rgbColor rgb="FFA9D18E"/>
      <rgbColor rgb="FFFBE3D6"/>
      <rgbColor rgb="FFDEE6EF"/>
      <rgbColor rgb="FFFFE699"/>
      <rgbColor rgb="FF3366FF"/>
      <rgbColor rgb="FF33CCCC"/>
      <rgbColor rgb="FFB4E5A2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C57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8E91B-8CAB-894D-AE33-D631283CB9DB}">
  <sheetPr>
    <pageSetUpPr fitToPage="1"/>
  </sheetPr>
  <dimension ref="A1:ALI111"/>
  <sheetViews>
    <sheetView zoomScaleNormal="100" workbookViewId="0">
      <selection activeCell="H14" sqref="H14"/>
    </sheetView>
  </sheetViews>
  <sheetFormatPr baseColWidth="10" defaultColWidth="11.6640625" defaultRowHeight="16"/>
  <cols>
    <col min="1" max="1" width="4.6640625" style="1" customWidth="1"/>
    <col min="2" max="2" width="3.83203125" style="2" customWidth="1"/>
    <col min="3" max="3" width="5.33203125" style="2" customWidth="1"/>
    <col min="4" max="4" width="1" style="2" customWidth="1"/>
    <col min="5" max="5" width="4.5" style="3" customWidth="1"/>
    <col min="6" max="6" width="6" style="4" customWidth="1"/>
    <col min="7" max="7" width="3.5" style="2" customWidth="1"/>
    <col min="8" max="8" width="4.1640625" style="5" customWidth="1"/>
    <col min="9" max="9" width="4.5" style="6" customWidth="1"/>
    <col min="10" max="10" width="5" style="5" customWidth="1"/>
    <col min="11" max="11" width="4.1640625" style="5" customWidth="1"/>
    <col min="12" max="12" width="8.33203125" style="5" customWidth="1"/>
    <col min="13" max="13" width="9" style="2" customWidth="1"/>
    <col min="14" max="14" width="4.5" style="2" customWidth="1"/>
    <col min="15" max="17" width="4.6640625" style="2" customWidth="1"/>
    <col min="18" max="18" width="5.33203125" style="2" customWidth="1"/>
    <col min="19" max="19" width="3.83203125" style="2" customWidth="1"/>
    <col min="20" max="20" width="3.83203125" style="4" customWidth="1"/>
    <col min="21" max="22" width="3.83203125" style="2" customWidth="1"/>
    <col min="23" max="23" width="3.83203125" customWidth="1"/>
    <col min="24" max="24" width="10.33203125" style="2" customWidth="1"/>
    <col min="25" max="996" width="11.6640625" style="2"/>
  </cols>
  <sheetData>
    <row r="1" spans="1:997" s="2" customFormat="1" ht="18">
      <c r="B1" s="24" t="s">
        <v>200</v>
      </c>
      <c r="E1" s="3"/>
      <c r="F1" s="4"/>
      <c r="H1" s="5"/>
      <c r="I1" s="6"/>
      <c r="J1" s="5"/>
      <c r="K1" s="5"/>
      <c r="L1" s="5"/>
      <c r="T1" s="4"/>
    </row>
    <row r="2" spans="1:997" s="1" customFormat="1" ht="14" customHeight="1">
      <c r="C2" s="26"/>
      <c r="E2" s="27"/>
      <c r="I2" s="28"/>
      <c r="J2" s="25"/>
      <c r="K2" s="25"/>
      <c r="L2" s="25"/>
      <c r="M2" s="14"/>
      <c r="S2" s="7"/>
      <c r="T2" s="7"/>
      <c r="U2" s="27"/>
      <c r="V2" s="27"/>
      <c r="W2" s="19"/>
      <c r="X2" s="2"/>
    </row>
    <row r="3" spans="1:997" s="16" customFormat="1" ht="17" customHeight="1">
      <c r="B3" s="112"/>
      <c r="C3" s="113"/>
      <c r="D3" s="114"/>
      <c r="E3" s="115"/>
      <c r="F3" s="116"/>
      <c r="G3" s="117" t="s">
        <v>210</v>
      </c>
      <c r="H3" s="118"/>
      <c r="I3" s="118"/>
      <c r="J3" s="118"/>
      <c r="K3" s="118"/>
      <c r="L3" s="118"/>
      <c r="M3" s="118"/>
      <c r="N3" s="119" t="s">
        <v>138</v>
      </c>
      <c r="O3" s="120"/>
      <c r="P3" s="120"/>
      <c r="Q3" s="120"/>
      <c r="R3" s="118"/>
      <c r="S3" s="118"/>
      <c r="T3" s="121" t="s">
        <v>133</v>
      </c>
      <c r="U3" s="121"/>
      <c r="V3" s="121"/>
      <c r="W3" s="114"/>
      <c r="Y3" s="22"/>
    </row>
    <row r="4" spans="1:997" s="17" customFormat="1" ht="64" customHeight="1">
      <c r="A4" s="18"/>
      <c r="B4" s="122"/>
      <c r="C4" s="123" t="s">
        <v>0</v>
      </c>
      <c r="D4" s="124" t="s">
        <v>194</v>
      </c>
      <c r="E4" s="125" t="s">
        <v>192</v>
      </c>
      <c r="F4" s="122" t="s">
        <v>113</v>
      </c>
      <c r="G4" s="126" t="s">
        <v>3</v>
      </c>
      <c r="H4" s="127" t="s">
        <v>4</v>
      </c>
      <c r="I4" s="127" t="s">
        <v>193</v>
      </c>
      <c r="J4" s="128" t="s">
        <v>5</v>
      </c>
      <c r="K4" s="128" t="s">
        <v>137</v>
      </c>
      <c r="L4" s="126" t="s">
        <v>189</v>
      </c>
      <c r="M4" s="129" t="s">
        <v>199</v>
      </c>
      <c r="N4" s="130" t="s">
        <v>235</v>
      </c>
      <c r="O4" s="130" t="s">
        <v>2</v>
      </c>
      <c r="P4" s="130" t="s">
        <v>139</v>
      </c>
      <c r="Q4" s="126" t="s">
        <v>117</v>
      </c>
      <c r="R4" s="131" t="s">
        <v>211</v>
      </c>
      <c r="S4" s="131" t="s">
        <v>106</v>
      </c>
      <c r="T4" s="125" t="s">
        <v>116</v>
      </c>
      <c r="U4" s="125" t="s">
        <v>132</v>
      </c>
      <c r="V4" s="125" t="s">
        <v>115</v>
      </c>
      <c r="W4" s="122" t="s">
        <v>140</v>
      </c>
      <c r="X4" s="16"/>
      <c r="Y4" s="23"/>
    </row>
    <row r="5" spans="1:997" ht="17" customHeight="1">
      <c r="A5" s="15"/>
      <c r="B5" s="44">
        <v>1</v>
      </c>
      <c r="C5" s="45" t="s">
        <v>7</v>
      </c>
      <c r="D5" s="46"/>
      <c r="E5" s="47">
        <v>6.8380000000000001</v>
      </c>
      <c r="F5" s="48">
        <v>3.64</v>
      </c>
      <c r="G5" s="49">
        <v>1</v>
      </c>
      <c r="H5" s="50">
        <v>0</v>
      </c>
      <c r="I5" s="51">
        <v>3.0102720000000001</v>
      </c>
      <c r="J5" s="50">
        <v>7.9699059999999999</v>
      </c>
      <c r="K5" s="50">
        <v>7.9699059999999999</v>
      </c>
      <c r="L5" s="52" t="s">
        <v>160</v>
      </c>
      <c r="M5" s="53" t="s">
        <v>77</v>
      </c>
      <c r="N5" s="54">
        <v>42</v>
      </c>
      <c r="O5" s="184">
        <v>860</v>
      </c>
      <c r="P5" s="54">
        <v>935</v>
      </c>
      <c r="Q5" s="55">
        <f>P5-N5</f>
        <v>893</v>
      </c>
      <c r="R5" s="56">
        <v>3377</v>
      </c>
      <c r="S5" s="56">
        <v>1002</v>
      </c>
      <c r="T5" s="57">
        <v>5.7</v>
      </c>
      <c r="U5" s="57">
        <v>3.4000000000000004</v>
      </c>
      <c r="V5" s="58">
        <v>30</v>
      </c>
      <c r="W5" s="59" t="s">
        <v>149</v>
      </c>
      <c r="X5" s="1"/>
      <c r="ALI5" s="2"/>
    </row>
    <row r="6" spans="1:997" ht="16" customHeight="1">
      <c r="A6" s="15"/>
      <c r="B6" s="60">
        <v>2</v>
      </c>
      <c r="C6" s="61" t="s">
        <v>9</v>
      </c>
      <c r="D6" s="62"/>
      <c r="E6" s="63">
        <v>7.91</v>
      </c>
      <c r="F6" s="64">
        <v>3.83</v>
      </c>
      <c r="G6" s="65">
        <v>1</v>
      </c>
      <c r="H6" s="66">
        <v>16.006015000000001</v>
      </c>
      <c r="I6" s="67">
        <v>24.042124000000001</v>
      </c>
      <c r="J6" s="66">
        <v>31.062759</v>
      </c>
      <c r="K6" s="68">
        <v>15.056743999999998</v>
      </c>
      <c r="L6" s="69" t="s">
        <v>161</v>
      </c>
      <c r="M6" s="70" t="s">
        <v>80</v>
      </c>
      <c r="N6" s="71">
        <v>42</v>
      </c>
      <c r="O6" s="185">
        <v>695</v>
      </c>
      <c r="P6" s="71">
        <v>845</v>
      </c>
      <c r="Q6" s="72">
        <f>P6-N6</f>
        <v>803</v>
      </c>
      <c r="R6" s="73">
        <v>5056</v>
      </c>
      <c r="S6" s="73">
        <v>930</v>
      </c>
      <c r="T6" s="74">
        <v>4.3999999999999995</v>
      </c>
      <c r="U6" s="74">
        <v>2.1999999999999997</v>
      </c>
      <c r="V6" s="75">
        <v>37</v>
      </c>
      <c r="W6" s="76" t="s">
        <v>12</v>
      </c>
      <c r="X6" s="1"/>
      <c r="ALI6" s="2"/>
    </row>
    <row r="7" spans="1:997" ht="16" customHeight="1">
      <c r="A7" s="15"/>
      <c r="B7" s="60">
        <v>3</v>
      </c>
      <c r="C7" s="61" t="s">
        <v>13</v>
      </c>
      <c r="D7" s="62"/>
      <c r="E7" s="63">
        <v>5.51</v>
      </c>
      <c r="F7" s="64">
        <v>3.14</v>
      </c>
      <c r="G7" s="65">
        <v>1</v>
      </c>
      <c r="H7" s="66">
        <v>101.379811</v>
      </c>
      <c r="I7" s="67">
        <v>121.48329</v>
      </c>
      <c r="J7" s="68">
        <v>148.60928999999999</v>
      </c>
      <c r="K7" s="68">
        <v>47.229478999999984</v>
      </c>
      <c r="L7" s="69" t="s">
        <v>162</v>
      </c>
      <c r="M7" s="70" t="s">
        <v>78</v>
      </c>
      <c r="N7" s="71">
        <v>42</v>
      </c>
      <c r="O7" s="185">
        <v>230</v>
      </c>
      <c r="P7" s="71">
        <v>335</v>
      </c>
      <c r="Q7" s="72">
        <v>308</v>
      </c>
      <c r="R7" s="73">
        <v>3255</v>
      </c>
      <c r="S7" s="73">
        <v>810</v>
      </c>
      <c r="T7" s="74">
        <v>3</v>
      </c>
      <c r="U7" s="74">
        <v>0</v>
      </c>
      <c r="V7" s="75">
        <v>52</v>
      </c>
      <c r="W7" s="76" t="s">
        <v>16</v>
      </c>
      <c r="X7" s="1"/>
      <c r="ALI7" s="2"/>
    </row>
    <row r="8" spans="1:997" ht="16" customHeight="1">
      <c r="A8" s="15"/>
      <c r="B8" s="44">
        <v>4</v>
      </c>
      <c r="C8" s="45" t="s">
        <v>76</v>
      </c>
      <c r="D8" s="46"/>
      <c r="E8" s="47">
        <v>5.4660000000000002</v>
      </c>
      <c r="F8" s="48">
        <v>3.05</v>
      </c>
      <c r="G8" s="49">
        <v>1</v>
      </c>
      <c r="H8" s="50">
        <v>151.70384000000001</v>
      </c>
      <c r="I8" s="51">
        <v>167.14867799999999</v>
      </c>
      <c r="J8" s="50">
        <v>176.3223965</v>
      </c>
      <c r="K8" s="50">
        <v>24.618556499999983</v>
      </c>
      <c r="L8" s="52" t="s">
        <v>163</v>
      </c>
      <c r="M8" s="53" t="s">
        <v>79</v>
      </c>
      <c r="N8" s="54">
        <v>42</v>
      </c>
      <c r="O8" s="184">
        <v>230</v>
      </c>
      <c r="P8" s="54">
        <v>335</v>
      </c>
      <c r="Q8" s="55">
        <f t="shared" ref="Q8:Q33" si="0">P8-N8</f>
        <v>293</v>
      </c>
      <c r="R8" s="56">
        <v>3379</v>
      </c>
      <c r="S8" s="73">
        <v>810</v>
      </c>
      <c r="T8" s="57">
        <v>0.89999999999999991</v>
      </c>
      <c r="U8" s="57">
        <v>0</v>
      </c>
      <c r="V8" s="58">
        <v>54</v>
      </c>
      <c r="W8" s="59" t="s">
        <v>19</v>
      </c>
      <c r="X8" s="1"/>
      <c r="ALI8" s="2"/>
    </row>
    <row r="9" spans="1:997" ht="16" customHeight="1">
      <c r="A9" s="15"/>
      <c r="B9" s="60">
        <v>5</v>
      </c>
      <c r="C9" s="61" t="s">
        <v>17</v>
      </c>
      <c r="D9" s="62"/>
      <c r="E9" s="77">
        <v>5.54</v>
      </c>
      <c r="F9" s="64">
        <v>3.14</v>
      </c>
      <c r="G9" s="65">
        <v>2</v>
      </c>
      <c r="H9" s="66">
        <v>71.846197000000004</v>
      </c>
      <c r="I9" s="78">
        <v>89.156987000000001</v>
      </c>
      <c r="J9" s="66">
        <v>110.88079500000001</v>
      </c>
      <c r="K9" s="68">
        <v>39.034598000000003</v>
      </c>
      <c r="L9" s="69" t="s">
        <v>164</v>
      </c>
      <c r="M9" s="70" t="s">
        <v>81</v>
      </c>
      <c r="N9" s="71">
        <v>42</v>
      </c>
      <c r="O9" s="185">
        <v>140</v>
      </c>
      <c r="P9" s="71">
        <v>275</v>
      </c>
      <c r="Q9" s="72">
        <f t="shared" si="0"/>
        <v>233</v>
      </c>
      <c r="R9" s="73">
        <v>1548</v>
      </c>
      <c r="S9" s="73">
        <v>807</v>
      </c>
      <c r="T9" s="74">
        <v>2.9000000000000004</v>
      </c>
      <c r="U9" s="74">
        <v>5.6000000000000005</v>
      </c>
      <c r="V9" s="75">
        <v>70</v>
      </c>
      <c r="W9" s="76" t="s">
        <v>21</v>
      </c>
      <c r="X9" s="1"/>
      <c r="ALI9" s="2"/>
    </row>
    <row r="10" spans="1:997" ht="16" customHeight="1">
      <c r="A10" s="15"/>
      <c r="B10" s="44">
        <v>6</v>
      </c>
      <c r="C10" s="45" t="s">
        <v>20</v>
      </c>
      <c r="D10" s="46" t="s">
        <v>195</v>
      </c>
      <c r="E10" s="79">
        <v>6.84</v>
      </c>
      <c r="F10" s="48">
        <v>3.51</v>
      </c>
      <c r="G10" s="49">
        <v>2</v>
      </c>
      <c r="H10" s="66">
        <v>110.880805</v>
      </c>
      <c r="I10" s="67">
        <v>112.712327</v>
      </c>
      <c r="J10" s="66">
        <v>130.88398900000001</v>
      </c>
      <c r="K10" s="50">
        <v>20.003184000000019</v>
      </c>
      <c r="L10" s="52" t="s">
        <v>165</v>
      </c>
      <c r="M10" s="53" t="s">
        <v>112</v>
      </c>
      <c r="N10" s="54">
        <v>575</v>
      </c>
      <c r="O10" s="184">
        <v>800</v>
      </c>
      <c r="P10" s="54">
        <v>890</v>
      </c>
      <c r="Q10" s="80">
        <f t="shared" si="0"/>
        <v>315</v>
      </c>
      <c r="R10" s="56">
        <v>4079</v>
      </c>
      <c r="S10" s="56">
        <v>970</v>
      </c>
      <c r="T10" s="57">
        <v>0.5</v>
      </c>
      <c r="U10" s="57">
        <v>1.0999999999999999</v>
      </c>
      <c r="V10" s="58">
        <v>20</v>
      </c>
      <c r="W10" s="59" t="s">
        <v>23</v>
      </c>
      <c r="X10" s="1"/>
      <c r="ALI10" s="2"/>
    </row>
    <row r="11" spans="1:997" ht="16" customHeight="1">
      <c r="A11" s="15"/>
      <c r="B11" s="60">
        <v>7</v>
      </c>
      <c r="C11" s="61" t="s">
        <v>22</v>
      </c>
      <c r="D11" s="62"/>
      <c r="E11" s="77">
        <v>8.1300000000000008</v>
      </c>
      <c r="F11" s="64">
        <v>4.6100000000000003</v>
      </c>
      <c r="G11" s="65">
        <v>2</v>
      </c>
      <c r="H11" s="81">
        <v>132.80883900000001</v>
      </c>
      <c r="I11" s="78">
        <v>148.442635</v>
      </c>
      <c r="J11" s="66">
        <v>158.377039</v>
      </c>
      <c r="K11" s="68">
        <v>25.56819999999999</v>
      </c>
      <c r="L11" s="69" t="s">
        <v>166</v>
      </c>
      <c r="M11" s="70" t="s">
        <v>82</v>
      </c>
      <c r="N11" s="71">
        <v>42</v>
      </c>
      <c r="O11" s="185">
        <v>545</v>
      </c>
      <c r="P11" s="71">
        <v>665</v>
      </c>
      <c r="Q11" s="82">
        <f t="shared" si="0"/>
        <v>623</v>
      </c>
      <c r="R11" s="73">
        <v>2930</v>
      </c>
      <c r="S11" s="73">
        <v>906</v>
      </c>
      <c r="T11" s="74">
        <v>0</v>
      </c>
      <c r="U11" s="74">
        <v>1.2</v>
      </c>
      <c r="V11" s="75">
        <v>30</v>
      </c>
      <c r="W11" s="59" t="s">
        <v>26</v>
      </c>
      <c r="X11" s="1"/>
      <c r="ALI11" s="2"/>
    </row>
    <row r="12" spans="1:997" ht="16" customHeight="1">
      <c r="A12" s="15"/>
      <c r="B12" s="44">
        <v>8</v>
      </c>
      <c r="C12" s="45" t="s">
        <v>24</v>
      </c>
      <c r="D12" s="46" t="s">
        <v>195</v>
      </c>
      <c r="E12" s="83">
        <v>4.2610000000000001</v>
      </c>
      <c r="F12" s="48">
        <v>1.92</v>
      </c>
      <c r="G12" s="49">
        <v>3</v>
      </c>
      <c r="H12" s="50">
        <v>42.232742000000002</v>
      </c>
      <c r="I12" s="51">
        <v>83.838528999999994</v>
      </c>
      <c r="J12" s="50">
        <v>121.46344499999999</v>
      </c>
      <c r="K12" s="50">
        <v>79.230702999999991</v>
      </c>
      <c r="L12" s="52" t="s">
        <v>167</v>
      </c>
      <c r="M12" s="53" t="s">
        <v>83</v>
      </c>
      <c r="N12" s="54">
        <v>1055</v>
      </c>
      <c r="O12" s="184">
        <v>1070</v>
      </c>
      <c r="P12" s="54">
        <v>1100</v>
      </c>
      <c r="Q12" s="80">
        <f t="shared" si="0"/>
        <v>45</v>
      </c>
      <c r="R12" s="56">
        <v>368</v>
      </c>
      <c r="S12" s="56">
        <v>1146</v>
      </c>
      <c r="T12" s="57">
        <v>7.5</v>
      </c>
      <c r="U12" s="57">
        <v>0</v>
      </c>
      <c r="V12" s="58">
        <v>35</v>
      </c>
      <c r="W12" s="76" t="s">
        <v>102</v>
      </c>
      <c r="X12" s="1"/>
      <c r="ALI12" s="2"/>
    </row>
    <row r="13" spans="1:997" ht="16" customHeight="1">
      <c r="A13" s="15"/>
      <c r="B13" s="44">
        <v>9</v>
      </c>
      <c r="C13" s="45" t="s">
        <v>68</v>
      </c>
      <c r="D13" s="46" t="s">
        <v>195</v>
      </c>
      <c r="E13" s="47">
        <v>9</v>
      </c>
      <c r="F13" s="48">
        <v>4.84</v>
      </c>
      <c r="G13" s="49">
        <v>4</v>
      </c>
      <c r="H13" s="66">
        <v>38.945043333333302</v>
      </c>
      <c r="I13" s="51">
        <v>52.524394999999998</v>
      </c>
      <c r="J13" s="50">
        <v>63.272545000000001</v>
      </c>
      <c r="K13" s="50">
        <v>24.327501666666699</v>
      </c>
      <c r="L13" s="52" t="s">
        <v>168</v>
      </c>
      <c r="M13" s="53" t="s">
        <v>84</v>
      </c>
      <c r="N13" s="54">
        <v>42</v>
      </c>
      <c r="O13" s="54">
        <v>650</v>
      </c>
      <c r="P13" s="54">
        <v>710</v>
      </c>
      <c r="Q13" s="80">
        <f t="shared" si="0"/>
        <v>668</v>
      </c>
      <c r="R13" s="56">
        <v>2588</v>
      </c>
      <c r="S13" s="56">
        <v>908</v>
      </c>
      <c r="T13" s="57">
        <v>8.2000000000000011</v>
      </c>
      <c r="U13" s="57">
        <v>1.6</v>
      </c>
      <c r="V13" s="58">
        <v>53</v>
      </c>
      <c r="W13" s="59" t="s">
        <v>28</v>
      </c>
      <c r="X13" s="1"/>
      <c r="ALI13" s="2"/>
    </row>
    <row r="14" spans="1:997" ht="16" customHeight="1">
      <c r="A14" s="15"/>
      <c r="B14" s="44">
        <v>10</v>
      </c>
      <c r="C14" s="45" t="s">
        <v>69</v>
      </c>
      <c r="D14" s="46"/>
      <c r="E14" s="47">
        <v>4.43</v>
      </c>
      <c r="F14" s="48">
        <v>2.38</v>
      </c>
      <c r="G14" s="49">
        <v>4</v>
      </c>
      <c r="H14" s="66">
        <v>132.38110599999999</v>
      </c>
      <c r="I14" s="67">
        <v>154.254581</v>
      </c>
      <c r="J14" s="84">
        <v>156</v>
      </c>
      <c r="K14" s="50">
        <v>23.618894000000012</v>
      </c>
      <c r="L14" s="52" t="s">
        <v>169</v>
      </c>
      <c r="M14" s="53" t="s">
        <v>85</v>
      </c>
      <c r="N14" s="85">
        <v>500</v>
      </c>
      <c r="O14" s="85">
        <v>635</v>
      </c>
      <c r="P14" s="85">
        <v>680</v>
      </c>
      <c r="Q14" s="80">
        <f t="shared" si="0"/>
        <v>180</v>
      </c>
      <c r="R14" s="56">
        <v>2652</v>
      </c>
      <c r="S14" s="56">
        <v>900</v>
      </c>
      <c r="T14" s="57">
        <v>2.5</v>
      </c>
      <c r="U14" s="57">
        <v>0</v>
      </c>
      <c r="V14" s="58">
        <v>33</v>
      </c>
      <c r="W14" s="59" t="s">
        <v>31</v>
      </c>
      <c r="X14" s="1"/>
      <c r="ALI14" s="2"/>
    </row>
    <row r="15" spans="1:997" ht="16" customHeight="1">
      <c r="A15" s="15"/>
      <c r="B15" s="60">
        <v>11</v>
      </c>
      <c r="C15" s="61" t="s">
        <v>29</v>
      </c>
      <c r="D15" s="62"/>
      <c r="E15" s="63">
        <v>4.05</v>
      </c>
      <c r="F15" s="64">
        <v>2.1</v>
      </c>
      <c r="G15" s="65">
        <v>5</v>
      </c>
      <c r="H15" s="68">
        <v>36.613621000000002</v>
      </c>
      <c r="I15" s="78">
        <v>67.573068000000006</v>
      </c>
      <c r="J15" s="68">
        <v>90.217581999999993</v>
      </c>
      <c r="K15" s="68">
        <v>53.603960999999991</v>
      </c>
      <c r="L15" s="69" t="s">
        <v>170</v>
      </c>
      <c r="M15" s="70" t="s">
        <v>86</v>
      </c>
      <c r="N15" s="71">
        <v>965</v>
      </c>
      <c r="O15" s="185">
        <v>1085</v>
      </c>
      <c r="P15" s="71">
        <v>1100</v>
      </c>
      <c r="Q15" s="82">
        <f t="shared" si="0"/>
        <v>135</v>
      </c>
      <c r="R15" s="73">
        <v>350</v>
      </c>
      <c r="S15" s="73">
        <v>1149</v>
      </c>
      <c r="T15" s="74">
        <v>8</v>
      </c>
      <c r="U15" s="74">
        <v>0</v>
      </c>
      <c r="V15" s="75">
        <v>36</v>
      </c>
      <c r="W15" s="59" t="s">
        <v>34</v>
      </c>
      <c r="X15" s="1"/>
      <c r="ALI15" s="2"/>
    </row>
    <row r="16" spans="1:997" ht="16" customHeight="1">
      <c r="A16" s="15"/>
      <c r="B16" s="44">
        <v>12</v>
      </c>
      <c r="C16" s="45" t="s">
        <v>32</v>
      </c>
      <c r="D16" s="46"/>
      <c r="E16" s="47">
        <v>4.1399999999999997</v>
      </c>
      <c r="F16" s="48">
        <v>2.93</v>
      </c>
      <c r="G16" s="49">
        <v>6</v>
      </c>
      <c r="H16" s="50">
        <v>97.252294000000006</v>
      </c>
      <c r="I16" s="51">
        <v>107.38203799999999</v>
      </c>
      <c r="J16" s="50">
        <v>122.290952</v>
      </c>
      <c r="K16" s="50">
        <v>25.038657999999998</v>
      </c>
      <c r="L16" s="52" t="s">
        <v>171</v>
      </c>
      <c r="M16" s="53" t="s">
        <v>87</v>
      </c>
      <c r="N16" s="54">
        <v>42</v>
      </c>
      <c r="O16" s="184">
        <v>140</v>
      </c>
      <c r="P16" s="54">
        <v>560</v>
      </c>
      <c r="Q16" s="80">
        <f t="shared" si="0"/>
        <v>518</v>
      </c>
      <c r="R16" s="56">
        <v>3396</v>
      </c>
      <c r="S16" s="56">
        <v>807</v>
      </c>
      <c r="T16" s="57">
        <v>2.1999999999999997</v>
      </c>
      <c r="U16" s="57">
        <v>0</v>
      </c>
      <c r="V16" s="58">
        <v>38</v>
      </c>
      <c r="W16" s="77" t="s">
        <v>36</v>
      </c>
      <c r="X16" s="1"/>
      <c r="ALI16" s="2"/>
    </row>
    <row r="17" spans="1:997" ht="16" customHeight="1">
      <c r="A17" s="15"/>
      <c r="B17" s="60">
        <v>13</v>
      </c>
      <c r="C17" s="61" t="s">
        <v>35</v>
      </c>
      <c r="D17" s="62"/>
      <c r="E17" s="77">
        <v>5.27</v>
      </c>
      <c r="F17" s="64">
        <v>3.05</v>
      </c>
      <c r="G17" s="65">
        <v>6</v>
      </c>
      <c r="H17" s="68">
        <v>108.075853</v>
      </c>
      <c r="I17" s="78">
        <v>132.76249999999999</v>
      </c>
      <c r="J17" s="68">
        <v>149.736546</v>
      </c>
      <c r="K17" s="68">
        <v>41.660693000000009</v>
      </c>
      <c r="L17" s="69" t="s">
        <v>172</v>
      </c>
      <c r="M17" s="70" t="s">
        <v>88</v>
      </c>
      <c r="N17" s="71">
        <v>42</v>
      </c>
      <c r="O17" s="185">
        <v>320</v>
      </c>
      <c r="P17" s="71">
        <v>515</v>
      </c>
      <c r="Q17" s="82">
        <f t="shared" si="0"/>
        <v>473</v>
      </c>
      <c r="R17" s="73">
        <v>3296</v>
      </c>
      <c r="S17" s="73">
        <v>823</v>
      </c>
      <c r="T17" s="74">
        <v>2.6</v>
      </c>
      <c r="U17" s="74">
        <v>0</v>
      </c>
      <c r="V17" s="75">
        <v>47</v>
      </c>
      <c r="W17" s="79" t="s">
        <v>38</v>
      </c>
      <c r="X17" s="1"/>
      <c r="ALI17" s="2"/>
    </row>
    <row r="18" spans="1:997" ht="16" customHeight="1">
      <c r="A18" s="15"/>
      <c r="B18" s="44">
        <v>14</v>
      </c>
      <c r="C18" s="45" t="s">
        <v>70</v>
      </c>
      <c r="D18" s="46"/>
      <c r="E18" s="47">
        <v>5.68</v>
      </c>
      <c r="F18" s="58">
        <v>3.75</v>
      </c>
      <c r="G18" s="49">
        <v>9</v>
      </c>
      <c r="H18" s="50">
        <v>13.442519000000001</v>
      </c>
      <c r="I18" s="51">
        <v>29.939029000000001</v>
      </c>
      <c r="J18" s="50">
        <v>44.688426</v>
      </c>
      <c r="K18" s="50">
        <v>31.245906999999999</v>
      </c>
      <c r="L18" s="52" t="s">
        <v>173</v>
      </c>
      <c r="M18" s="87" t="s">
        <v>89</v>
      </c>
      <c r="N18" s="54">
        <v>42</v>
      </c>
      <c r="O18" s="184">
        <v>95</v>
      </c>
      <c r="P18" s="54">
        <v>725</v>
      </c>
      <c r="Q18" s="80">
        <f t="shared" si="0"/>
        <v>683</v>
      </c>
      <c r="R18" s="56">
        <v>2754</v>
      </c>
      <c r="S18" s="56">
        <v>910</v>
      </c>
      <c r="T18" s="57">
        <v>0.89999999999999991</v>
      </c>
      <c r="U18" s="57">
        <v>5</v>
      </c>
      <c r="V18" s="58">
        <v>35</v>
      </c>
      <c r="W18" s="77" t="s">
        <v>40</v>
      </c>
      <c r="X18" s="1"/>
      <c r="ALI18" s="2"/>
    </row>
    <row r="19" spans="1:997" ht="16" customHeight="1">
      <c r="A19" s="15"/>
      <c r="B19" s="60">
        <v>15</v>
      </c>
      <c r="C19" s="61" t="s">
        <v>39</v>
      </c>
      <c r="D19" s="46" t="s">
        <v>195</v>
      </c>
      <c r="E19" s="63">
        <v>6.66</v>
      </c>
      <c r="F19" s="64">
        <v>3.28</v>
      </c>
      <c r="G19" s="65">
        <v>9</v>
      </c>
      <c r="H19" s="68">
        <v>95.323684999999998</v>
      </c>
      <c r="I19" s="78">
        <v>104.09159699999999</v>
      </c>
      <c r="J19" s="68">
        <v>116.536254</v>
      </c>
      <c r="K19" s="68">
        <v>21.212569000000002</v>
      </c>
      <c r="L19" s="69" t="s">
        <v>174</v>
      </c>
      <c r="M19" s="70" t="s">
        <v>90</v>
      </c>
      <c r="N19" s="71">
        <v>935</v>
      </c>
      <c r="O19" s="185">
        <v>1025</v>
      </c>
      <c r="P19" s="71">
        <v>1055</v>
      </c>
      <c r="Q19" s="82">
        <f t="shared" si="0"/>
        <v>120</v>
      </c>
      <c r="R19" s="73">
        <v>1847</v>
      </c>
      <c r="S19" s="73">
        <v>1112</v>
      </c>
      <c r="T19" s="74">
        <v>6.5</v>
      </c>
      <c r="U19" s="74">
        <v>9</v>
      </c>
      <c r="V19" s="75">
        <v>24</v>
      </c>
      <c r="W19" s="79" t="s">
        <v>42</v>
      </c>
      <c r="X19" s="1"/>
      <c r="ALI19" s="2"/>
    </row>
    <row r="20" spans="1:997" ht="16" customHeight="1">
      <c r="A20" s="15"/>
      <c r="B20" s="44">
        <v>16</v>
      </c>
      <c r="C20" s="45" t="s">
        <v>41</v>
      </c>
      <c r="D20" s="46"/>
      <c r="E20" s="47">
        <v>5.79</v>
      </c>
      <c r="F20" s="48">
        <v>3.2</v>
      </c>
      <c r="G20" s="49">
        <v>9</v>
      </c>
      <c r="H20" s="50">
        <v>108.054895</v>
      </c>
      <c r="I20" s="51">
        <v>124.056586</v>
      </c>
      <c r="J20" s="50">
        <v>124.3597</v>
      </c>
      <c r="K20" s="50">
        <v>16.304805000000002</v>
      </c>
      <c r="L20" s="52" t="s">
        <v>175</v>
      </c>
      <c r="M20" s="53" t="s">
        <v>91</v>
      </c>
      <c r="N20" s="54">
        <v>920</v>
      </c>
      <c r="O20" s="184">
        <v>980</v>
      </c>
      <c r="P20" s="54">
        <v>1070</v>
      </c>
      <c r="Q20" s="80">
        <f t="shared" si="0"/>
        <v>150</v>
      </c>
      <c r="R20" s="56">
        <v>1990</v>
      </c>
      <c r="S20" s="56">
        <v>965</v>
      </c>
      <c r="T20" s="57">
        <v>1.1000000000000001</v>
      </c>
      <c r="U20" s="57">
        <v>1.4</v>
      </c>
      <c r="V20" s="58">
        <v>20</v>
      </c>
      <c r="W20" s="77" t="s">
        <v>45</v>
      </c>
      <c r="X20" s="1"/>
      <c r="ALI20" s="2"/>
    </row>
    <row r="21" spans="1:997" ht="16" customHeight="1">
      <c r="A21" s="15"/>
      <c r="B21" s="60">
        <v>17</v>
      </c>
      <c r="C21" s="61" t="s">
        <v>43</v>
      </c>
      <c r="D21" s="46" t="s">
        <v>195</v>
      </c>
      <c r="E21" s="63">
        <v>4.4800000000000004</v>
      </c>
      <c r="F21" s="64">
        <v>2.48</v>
      </c>
      <c r="G21" s="65">
        <v>10</v>
      </c>
      <c r="H21" s="68">
        <v>56.745317</v>
      </c>
      <c r="I21" s="78">
        <v>72.780332000000001</v>
      </c>
      <c r="J21" s="68">
        <v>100.48859400000001</v>
      </c>
      <c r="K21" s="68">
        <v>43.743277000000006</v>
      </c>
      <c r="L21" s="69" t="s">
        <v>176</v>
      </c>
      <c r="M21" s="70" t="s">
        <v>92</v>
      </c>
      <c r="N21" s="71">
        <v>965</v>
      </c>
      <c r="O21" s="185">
        <v>980</v>
      </c>
      <c r="P21" s="71">
        <v>1010</v>
      </c>
      <c r="Q21" s="82">
        <f t="shared" si="0"/>
        <v>45</v>
      </c>
      <c r="R21" s="73">
        <v>1812</v>
      </c>
      <c r="S21" s="73">
        <v>1078</v>
      </c>
      <c r="T21" s="74">
        <v>5.8000000000000007</v>
      </c>
      <c r="U21" s="74">
        <v>0.2</v>
      </c>
      <c r="V21" s="75">
        <v>23</v>
      </c>
      <c r="W21" s="77" t="s">
        <v>47</v>
      </c>
      <c r="X21" s="1"/>
      <c r="ALI21" s="2"/>
    </row>
    <row r="22" spans="1:997" ht="16" customHeight="1">
      <c r="A22" s="15"/>
      <c r="B22" s="44">
        <v>18</v>
      </c>
      <c r="C22" s="45" t="s">
        <v>46</v>
      </c>
      <c r="D22" s="46"/>
      <c r="E22" s="47">
        <v>4.21</v>
      </c>
      <c r="F22" s="48">
        <v>2.2000000000000002</v>
      </c>
      <c r="G22" s="49">
        <v>11</v>
      </c>
      <c r="H22" s="50">
        <v>0</v>
      </c>
      <c r="I22" s="51">
        <v>5.6288099999999996</v>
      </c>
      <c r="J22" s="50">
        <v>30.104579999999999</v>
      </c>
      <c r="K22" s="50">
        <v>30.104579999999999</v>
      </c>
      <c r="L22" s="52" t="s">
        <v>177</v>
      </c>
      <c r="M22" s="53" t="s">
        <v>93</v>
      </c>
      <c r="N22" s="54">
        <v>560</v>
      </c>
      <c r="O22" s="184">
        <v>635</v>
      </c>
      <c r="P22" s="54">
        <v>695</v>
      </c>
      <c r="Q22" s="80">
        <f t="shared" si="0"/>
        <v>135</v>
      </c>
      <c r="R22" s="56">
        <v>2652</v>
      </c>
      <c r="S22" s="56">
        <v>901</v>
      </c>
      <c r="T22" s="57">
        <v>3.4000000000000004</v>
      </c>
      <c r="U22" s="57">
        <v>0</v>
      </c>
      <c r="V22" s="58">
        <v>35</v>
      </c>
      <c r="W22" s="77" t="s">
        <v>49</v>
      </c>
      <c r="X22" s="1"/>
      <c r="ALI22" s="2"/>
    </row>
    <row r="23" spans="1:997" ht="16" customHeight="1">
      <c r="A23" s="15"/>
      <c r="B23" s="60">
        <v>19</v>
      </c>
      <c r="C23" s="61" t="s">
        <v>48</v>
      </c>
      <c r="D23" s="62"/>
      <c r="E23" s="63">
        <v>4.07</v>
      </c>
      <c r="F23" s="64">
        <v>1.96</v>
      </c>
      <c r="G23" s="65">
        <v>11</v>
      </c>
      <c r="H23" s="68">
        <v>59.009193000000003</v>
      </c>
      <c r="I23" s="78">
        <v>82.178599000000006</v>
      </c>
      <c r="J23" s="68">
        <v>109.36749500000001</v>
      </c>
      <c r="K23" s="68">
        <v>50.358302000000002</v>
      </c>
      <c r="L23" s="69" t="s">
        <v>178</v>
      </c>
      <c r="M23" s="70" t="s">
        <v>94</v>
      </c>
      <c r="N23" s="71">
        <v>995</v>
      </c>
      <c r="O23" s="185">
        <v>1040</v>
      </c>
      <c r="P23" s="71">
        <v>1055</v>
      </c>
      <c r="Q23" s="82">
        <f t="shared" si="0"/>
        <v>60</v>
      </c>
      <c r="R23" s="73">
        <v>586</v>
      </c>
      <c r="S23" s="73">
        <v>1114</v>
      </c>
      <c r="T23" s="74">
        <v>0</v>
      </c>
      <c r="U23" s="74">
        <v>9.1</v>
      </c>
      <c r="V23" s="75">
        <v>29</v>
      </c>
      <c r="W23" s="77" t="s">
        <v>52</v>
      </c>
      <c r="X23" s="1"/>
      <c r="ALI23" s="2"/>
    </row>
    <row r="24" spans="1:997" ht="16" customHeight="1">
      <c r="A24" s="15"/>
      <c r="B24" s="60">
        <v>20</v>
      </c>
      <c r="C24" s="61" t="s">
        <v>72</v>
      </c>
      <c r="D24" s="62"/>
      <c r="E24" s="63">
        <v>4.91</v>
      </c>
      <c r="F24" s="64">
        <v>2.91</v>
      </c>
      <c r="G24" s="65">
        <v>11</v>
      </c>
      <c r="H24" s="66">
        <v>97.940907999999993</v>
      </c>
      <c r="I24" s="67">
        <v>113.729074</v>
      </c>
      <c r="J24" s="66">
        <v>119.264411</v>
      </c>
      <c r="K24" s="68">
        <v>21.323503000000002</v>
      </c>
      <c r="L24" s="69" t="s">
        <v>179</v>
      </c>
      <c r="M24" s="70" t="s">
        <v>95</v>
      </c>
      <c r="N24" s="71">
        <v>42</v>
      </c>
      <c r="O24" s="185">
        <v>42</v>
      </c>
      <c r="P24" s="71">
        <v>290</v>
      </c>
      <c r="Q24" s="82">
        <f t="shared" si="0"/>
        <v>248</v>
      </c>
      <c r="R24" s="73">
        <v>3332</v>
      </c>
      <c r="S24" s="73">
        <v>806</v>
      </c>
      <c r="T24" s="74">
        <v>1.7000000000000002</v>
      </c>
      <c r="U24" s="74">
        <v>0.2</v>
      </c>
      <c r="V24" s="75">
        <v>44</v>
      </c>
      <c r="W24" s="77" t="s">
        <v>54</v>
      </c>
      <c r="X24" s="1"/>
      <c r="ALI24" s="2"/>
    </row>
    <row r="25" spans="1:997" ht="16" customHeight="1">
      <c r="A25" s="15"/>
      <c r="B25" s="60">
        <v>21</v>
      </c>
      <c r="C25" s="61" t="s">
        <v>50</v>
      </c>
      <c r="D25" s="46" t="s">
        <v>195</v>
      </c>
      <c r="E25" s="77">
        <v>5.22</v>
      </c>
      <c r="F25" s="64">
        <v>3.01</v>
      </c>
      <c r="G25" s="65">
        <v>12</v>
      </c>
      <c r="H25" s="68">
        <v>99.576263999999995</v>
      </c>
      <c r="I25" s="78">
        <v>112.85581999999999</v>
      </c>
      <c r="J25" s="68">
        <v>120.12902200000001</v>
      </c>
      <c r="K25" s="68">
        <v>20.552758000000011</v>
      </c>
      <c r="L25" s="69" t="s">
        <v>180</v>
      </c>
      <c r="M25" s="70" t="s">
        <v>96</v>
      </c>
      <c r="N25" s="71">
        <v>530</v>
      </c>
      <c r="O25" s="185">
        <v>635</v>
      </c>
      <c r="P25" s="71">
        <v>695</v>
      </c>
      <c r="Q25" s="82">
        <f t="shared" si="0"/>
        <v>165</v>
      </c>
      <c r="R25" s="73">
        <v>5475</v>
      </c>
      <c r="S25" s="73">
        <v>910</v>
      </c>
      <c r="T25" s="74">
        <v>1.5</v>
      </c>
      <c r="U25" s="74">
        <v>2.5</v>
      </c>
      <c r="V25" s="75">
        <v>27</v>
      </c>
      <c r="W25" s="77" t="s">
        <v>55</v>
      </c>
      <c r="X25" s="1"/>
      <c r="ALI25" s="2"/>
    </row>
    <row r="26" spans="1:997" ht="16" customHeight="1">
      <c r="A26" s="15"/>
      <c r="B26" s="60">
        <v>22</v>
      </c>
      <c r="C26" s="88" t="s">
        <v>53</v>
      </c>
      <c r="D26" s="62"/>
      <c r="E26" s="63">
        <v>5.62</v>
      </c>
      <c r="F26" s="64">
        <v>3.36</v>
      </c>
      <c r="G26" s="65">
        <v>13</v>
      </c>
      <c r="H26" s="66">
        <v>47.918469000000002</v>
      </c>
      <c r="I26" s="67">
        <v>86.774191999999999</v>
      </c>
      <c r="J26" s="66">
        <v>114.9082205</v>
      </c>
      <c r="K26" s="89">
        <v>66.989751499999997</v>
      </c>
      <c r="L26" s="69" t="s">
        <v>181</v>
      </c>
      <c r="M26" s="70" t="s">
        <v>97</v>
      </c>
      <c r="N26" s="71">
        <v>42</v>
      </c>
      <c r="O26" s="185">
        <v>230</v>
      </c>
      <c r="P26" s="71">
        <v>410</v>
      </c>
      <c r="Q26" s="82">
        <f t="shared" si="0"/>
        <v>368</v>
      </c>
      <c r="R26" s="73">
        <v>6203</v>
      </c>
      <c r="S26" s="73">
        <v>863</v>
      </c>
      <c r="T26" s="74">
        <v>1.4000000000000001</v>
      </c>
      <c r="U26" s="74">
        <v>1.7000000000000002</v>
      </c>
      <c r="V26" s="75">
        <v>33</v>
      </c>
      <c r="W26" s="90" t="s">
        <v>57</v>
      </c>
      <c r="X26" s="1"/>
      <c r="ALI26" s="2"/>
    </row>
    <row r="27" spans="1:997" ht="16" customHeight="1">
      <c r="A27" s="15"/>
      <c r="B27" s="60">
        <v>23</v>
      </c>
      <c r="C27" s="61" t="s">
        <v>71</v>
      </c>
      <c r="D27" s="62"/>
      <c r="E27" s="63">
        <v>6.08</v>
      </c>
      <c r="F27" s="64">
        <v>3.61</v>
      </c>
      <c r="G27" s="65">
        <v>14</v>
      </c>
      <c r="H27" s="91">
        <v>62.627023000000001</v>
      </c>
      <c r="I27" s="92">
        <v>70.777567000000005</v>
      </c>
      <c r="J27" s="91">
        <v>101.43745699999999</v>
      </c>
      <c r="K27" s="68">
        <v>38.810433999999994</v>
      </c>
      <c r="L27" s="69" t="s">
        <v>182</v>
      </c>
      <c r="M27" s="70" t="s">
        <v>107</v>
      </c>
      <c r="N27" s="71">
        <v>42</v>
      </c>
      <c r="O27" s="185">
        <v>42</v>
      </c>
      <c r="P27" s="71">
        <v>290</v>
      </c>
      <c r="Q27" s="82">
        <f t="shared" si="0"/>
        <v>248</v>
      </c>
      <c r="R27" s="73">
        <v>6438</v>
      </c>
      <c r="S27" s="73">
        <v>844</v>
      </c>
      <c r="T27" s="74">
        <v>2.8000000000000003</v>
      </c>
      <c r="U27" s="74">
        <v>1.2</v>
      </c>
      <c r="V27" s="75">
        <v>48</v>
      </c>
      <c r="W27" s="77" t="s">
        <v>59</v>
      </c>
      <c r="X27" s="1"/>
      <c r="ALI27" s="2"/>
    </row>
    <row r="28" spans="1:997" ht="16" customHeight="1">
      <c r="A28" s="15"/>
      <c r="B28" s="93">
        <v>24</v>
      </c>
      <c r="C28" s="88" t="s">
        <v>74</v>
      </c>
      <c r="D28" s="46" t="s">
        <v>195</v>
      </c>
      <c r="E28" s="47">
        <v>4.8620000000000001</v>
      </c>
      <c r="F28" s="48">
        <v>2.87</v>
      </c>
      <c r="G28" s="49">
        <v>14</v>
      </c>
      <c r="H28" s="50">
        <v>78.415875</v>
      </c>
      <c r="I28" s="51">
        <v>101.43745699999999</v>
      </c>
      <c r="J28" s="66">
        <v>120.29683199999999</v>
      </c>
      <c r="K28" s="50">
        <v>41.880956999999995</v>
      </c>
      <c r="L28" s="52" t="s">
        <v>183</v>
      </c>
      <c r="M28" s="53" t="s">
        <v>98</v>
      </c>
      <c r="N28" s="54">
        <v>42</v>
      </c>
      <c r="O28" s="184">
        <v>80</v>
      </c>
      <c r="P28" s="54">
        <v>290</v>
      </c>
      <c r="Q28" s="80">
        <f t="shared" si="0"/>
        <v>248</v>
      </c>
      <c r="R28" s="56">
        <v>3377</v>
      </c>
      <c r="S28" s="56">
        <v>1006</v>
      </c>
      <c r="T28" s="57">
        <v>2.1</v>
      </c>
      <c r="U28" s="57">
        <v>0.4</v>
      </c>
      <c r="V28" s="58">
        <v>18</v>
      </c>
      <c r="W28" s="77" t="s">
        <v>62</v>
      </c>
      <c r="X28" s="1"/>
      <c r="ALI28" s="2"/>
    </row>
    <row r="29" spans="1:997" ht="16" customHeight="1">
      <c r="A29" s="15"/>
      <c r="B29" s="60">
        <v>25</v>
      </c>
      <c r="C29" s="61" t="s">
        <v>56</v>
      </c>
      <c r="D29" s="62"/>
      <c r="E29" s="63">
        <v>5.08</v>
      </c>
      <c r="F29" s="64">
        <v>2.89</v>
      </c>
      <c r="G29" s="65">
        <v>15</v>
      </c>
      <c r="H29" s="66">
        <v>55.481391000000002</v>
      </c>
      <c r="I29" s="78">
        <v>74.248242000000005</v>
      </c>
      <c r="J29" s="68">
        <v>88.420584000000005</v>
      </c>
      <c r="K29" s="68">
        <v>32.939193000000003</v>
      </c>
      <c r="L29" s="69" t="s">
        <v>184</v>
      </c>
      <c r="M29" s="70" t="s">
        <v>110</v>
      </c>
      <c r="N29" s="71">
        <v>785</v>
      </c>
      <c r="O29" s="185">
        <v>905</v>
      </c>
      <c r="P29" s="71">
        <v>950</v>
      </c>
      <c r="Q29" s="82">
        <f t="shared" si="0"/>
        <v>165</v>
      </c>
      <c r="R29" s="73">
        <v>3549</v>
      </c>
      <c r="S29" s="73">
        <v>1023</v>
      </c>
      <c r="T29" s="74">
        <v>5.7</v>
      </c>
      <c r="U29" s="74">
        <v>1.9</v>
      </c>
      <c r="V29" s="75">
        <v>21</v>
      </c>
      <c r="W29" s="77" t="s">
        <v>66</v>
      </c>
      <c r="X29" s="1"/>
      <c r="ALI29" s="2"/>
    </row>
    <row r="30" spans="1:997" ht="16" customHeight="1">
      <c r="A30" s="15"/>
      <c r="B30" s="60">
        <v>26</v>
      </c>
      <c r="C30" s="61" t="s">
        <v>73</v>
      </c>
      <c r="D30" s="62"/>
      <c r="E30" s="63">
        <v>5.7309999999999999</v>
      </c>
      <c r="F30" s="64">
        <v>3.14</v>
      </c>
      <c r="G30" s="65">
        <v>15</v>
      </c>
      <c r="H30" s="66">
        <v>99.306167000000002</v>
      </c>
      <c r="I30" s="67">
        <v>102.208446</v>
      </c>
      <c r="J30" s="66">
        <v>104.04</v>
      </c>
      <c r="K30" s="68">
        <v>4.7338330000000042</v>
      </c>
      <c r="L30" s="69" t="s">
        <v>185</v>
      </c>
      <c r="M30" s="70" t="s">
        <v>108</v>
      </c>
      <c r="N30" s="71">
        <v>42</v>
      </c>
      <c r="O30" s="185">
        <v>95</v>
      </c>
      <c r="P30" s="71">
        <v>275</v>
      </c>
      <c r="Q30" s="82">
        <f t="shared" si="0"/>
        <v>233</v>
      </c>
      <c r="R30" s="73">
        <v>3398</v>
      </c>
      <c r="S30" s="73">
        <v>813</v>
      </c>
      <c r="T30" s="74">
        <v>1.3</v>
      </c>
      <c r="U30" s="74">
        <v>0</v>
      </c>
      <c r="V30" s="75">
        <v>40</v>
      </c>
      <c r="W30" s="77" t="s">
        <v>67</v>
      </c>
      <c r="X30" s="1"/>
      <c r="ALI30" s="2"/>
    </row>
    <row r="31" spans="1:997" ht="16" customHeight="1">
      <c r="A31" s="15"/>
      <c r="B31" s="60">
        <v>27</v>
      </c>
      <c r="C31" s="61" t="s">
        <v>58</v>
      </c>
      <c r="D31" s="62"/>
      <c r="E31" s="63">
        <v>4.97</v>
      </c>
      <c r="F31" s="64">
        <v>3.07</v>
      </c>
      <c r="G31" s="65">
        <v>17</v>
      </c>
      <c r="H31" s="68">
        <v>0</v>
      </c>
      <c r="I31" s="92">
        <v>32.883808999999999</v>
      </c>
      <c r="J31" s="91">
        <v>73.726798000000002</v>
      </c>
      <c r="K31" s="68">
        <v>73.726798000000002</v>
      </c>
      <c r="L31" s="69" t="s">
        <v>186</v>
      </c>
      <c r="M31" s="70" t="s">
        <v>99</v>
      </c>
      <c r="N31" s="71">
        <v>440</v>
      </c>
      <c r="O31" s="185">
        <v>665</v>
      </c>
      <c r="P31" s="71">
        <v>740</v>
      </c>
      <c r="Q31" s="82">
        <f t="shared" si="0"/>
        <v>300</v>
      </c>
      <c r="R31" s="73">
        <v>5286</v>
      </c>
      <c r="S31" s="73">
        <v>925</v>
      </c>
      <c r="T31" s="74">
        <v>3.8</v>
      </c>
      <c r="U31" s="74">
        <v>1.3</v>
      </c>
      <c r="V31" s="75">
        <v>23</v>
      </c>
      <c r="W31" s="77" t="s">
        <v>103</v>
      </c>
      <c r="X31" s="1"/>
      <c r="ALI31" s="2"/>
    </row>
    <row r="32" spans="1:997" ht="16" customHeight="1">
      <c r="A32" s="15"/>
      <c r="B32" s="60">
        <v>28</v>
      </c>
      <c r="C32" s="61" t="s">
        <v>60</v>
      </c>
      <c r="D32" s="62"/>
      <c r="E32" s="77">
        <v>4.5599999999999996</v>
      </c>
      <c r="F32" s="64">
        <v>2.73</v>
      </c>
      <c r="G32" s="65">
        <v>18</v>
      </c>
      <c r="H32" s="66">
        <v>33.203601999999997</v>
      </c>
      <c r="I32" s="67">
        <v>52.488227000000002</v>
      </c>
      <c r="J32" s="66">
        <v>80.969514000000004</v>
      </c>
      <c r="K32" s="68">
        <v>47.765912000000007</v>
      </c>
      <c r="L32" s="69" t="s">
        <v>187</v>
      </c>
      <c r="M32" s="70" t="s">
        <v>100</v>
      </c>
      <c r="N32" s="71">
        <v>42</v>
      </c>
      <c r="O32" s="185">
        <v>140</v>
      </c>
      <c r="P32" s="71">
        <v>455</v>
      </c>
      <c r="Q32" s="82">
        <f t="shared" si="0"/>
        <v>413</v>
      </c>
      <c r="R32" s="73">
        <v>6431</v>
      </c>
      <c r="S32" s="73">
        <v>858</v>
      </c>
      <c r="T32" s="74">
        <v>1.5</v>
      </c>
      <c r="U32" s="74">
        <v>1.6</v>
      </c>
      <c r="V32" s="75">
        <v>28</v>
      </c>
      <c r="W32" s="79" t="s">
        <v>104</v>
      </c>
      <c r="X32" s="1"/>
      <c r="ALI32" s="2"/>
    </row>
    <row r="33" spans="1:997" ht="16" customHeight="1">
      <c r="A33" s="15"/>
      <c r="B33" s="60">
        <v>29</v>
      </c>
      <c r="C33" s="61" t="s">
        <v>63</v>
      </c>
      <c r="D33" s="94"/>
      <c r="E33" s="63">
        <v>5.64</v>
      </c>
      <c r="F33" s="75">
        <v>3.28</v>
      </c>
      <c r="G33" s="65" t="s">
        <v>65</v>
      </c>
      <c r="H33" s="68">
        <v>0</v>
      </c>
      <c r="I33" s="78">
        <v>36.008085000000001</v>
      </c>
      <c r="J33" s="68">
        <v>69.830744999999993</v>
      </c>
      <c r="K33" s="68">
        <v>69.830744999999993</v>
      </c>
      <c r="L33" s="69" t="s">
        <v>188</v>
      </c>
      <c r="M33" s="95" t="s">
        <v>101</v>
      </c>
      <c r="N33" s="71">
        <v>42</v>
      </c>
      <c r="O33" s="71">
        <v>260</v>
      </c>
      <c r="P33" s="71">
        <v>485</v>
      </c>
      <c r="Q33" s="82">
        <f t="shared" si="0"/>
        <v>443</v>
      </c>
      <c r="R33" s="73">
        <v>3332</v>
      </c>
      <c r="S33" s="73">
        <v>806</v>
      </c>
      <c r="T33" s="74">
        <v>6.6000000000000005</v>
      </c>
      <c r="U33" s="74">
        <v>0</v>
      </c>
      <c r="V33" s="75">
        <v>35</v>
      </c>
      <c r="W33" s="77" t="s">
        <v>105</v>
      </c>
      <c r="X33" s="1"/>
      <c r="ALI33" s="2"/>
    </row>
    <row r="34" spans="1:997" ht="3" customHeight="1">
      <c r="A34" s="15"/>
      <c r="B34" s="96"/>
      <c r="C34" s="97"/>
      <c r="D34" s="96"/>
      <c r="E34" s="98"/>
      <c r="F34" s="99"/>
      <c r="G34" s="96"/>
      <c r="H34" s="100"/>
      <c r="I34" s="101"/>
      <c r="J34" s="100"/>
      <c r="K34" s="100"/>
      <c r="L34" s="100"/>
      <c r="M34" s="100"/>
      <c r="N34" s="96"/>
      <c r="O34" s="96"/>
      <c r="P34" s="96"/>
      <c r="Q34" s="96"/>
      <c r="R34" s="96"/>
      <c r="S34" s="96"/>
      <c r="T34" s="99"/>
      <c r="U34" s="96"/>
      <c r="V34" s="96"/>
      <c r="W34" s="96"/>
    </row>
    <row r="35" spans="1:997" ht="15" customHeight="1">
      <c r="A35" s="15"/>
      <c r="B35" s="102" t="s">
        <v>202</v>
      </c>
      <c r="C35" s="103"/>
      <c r="D35" s="104"/>
      <c r="E35" s="105"/>
      <c r="F35" s="106"/>
      <c r="G35" s="104"/>
      <c r="H35" s="107"/>
      <c r="I35" s="108"/>
      <c r="J35" s="107"/>
      <c r="K35" s="107"/>
      <c r="L35" s="107"/>
      <c r="M35" s="107"/>
      <c r="N35" s="104"/>
      <c r="O35" s="104"/>
      <c r="P35" s="104"/>
      <c r="Q35" s="104"/>
      <c r="R35" s="104"/>
      <c r="S35" s="104"/>
      <c r="T35" s="106"/>
      <c r="U35" s="104"/>
      <c r="V35" s="104"/>
      <c r="W35" s="104"/>
    </row>
    <row r="36" spans="1:997" ht="15" customHeight="1">
      <c r="A36" s="15"/>
      <c r="B36" s="109" t="s">
        <v>203</v>
      </c>
      <c r="C36" s="103"/>
      <c r="D36" s="104"/>
      <c r="E36" s="105"/>
      <c r="F36" s="106"/>
      <c r="G36" s="104"/>
      <c r="H36" s="107"/>
      <c r="I36" s="108"/>
      <c r="J36" s="107"/>
      <c r="K36" s="107"/>
      <c r="L36" s="107"/>
      <c r="M36" s="107"/>
      <c r="N36" s="104"/>
      <c r="O36" s="104"/>
      <c r="P36" s="104"/>
      <c r="Q36" s="104"/>
      <c r="R36" s="104"/>
      <c r="S36" s="104"/>
      <c r="T36" s="106"/>
      <c r="U36" s="104"/>
      <c r="V36" s="104"/>
      <c r="W36" s="104"/>
    </row>
    <row r="37" spans="1:997">
      <c r="A37" s="15"/>
      <c r="B37" s="110" t="s">
        <v>204</v>
      </c>
      <c r="C37" s="103"/>
      <c r="D37" s="104"/>
      <c r="E37" s="105"/>
      <c r="F37" s="106"/>
      <c r="G37" s="104"/>
      <c r="H37" s="107"/>
      <c r="I37" s="108"/>
      <c r="J37" s="107"/>
      <c r="K37" s="107"/>
      <c r="L37" s="107"/>
      <c r="M37" s="107"/>
      <c r="N37" s="104"/>
      <c r="O37" s="104"/>
      <c r="P37" s="104"/>
      <c r="Q37" s="104"/>
      <c r="R37" s="104"/>
      <c r="S37" s="104"/>
      <c r="T37" s="106"/>
      <c r="U37" s="104"/>
      <c r="V37" s="104"/>
      <c r="W37" s="104"/>
    </row>
    <row r="38" spans="1:997">
      <c r="A38" s="15"/>
      <c r="B38" s="111" t="s">
        <v>205</v>
      </c>
      <c r="C38" s="103"/>
      <c r="D38" s="104"/>
      <c r="E38" s="105"/>
      <c r="F38" s="106"/>
      <c r="G38" s="104"/>
      <c r="H38" s="107"/>
      <c r="I38" s="108"/>
      <c r="J38" s="107"/>
      <c r="K38" s="107"/>
      <c r="L38" s="107"/>
      <c r="M38" s="107"/>
      <c r="N38" s="104"/>
      <c r="O38" s="104"/>
      <c r="P38" s="104"/>
      <c r="Q38" s="104"/>
      <c r="R38" s="104"/>
      <c r="S38" s="104"/>
      <c r="T38" s="106"/>
      <c r="U38" s="104"/>
      <c r="V38" s="104"/>
      <c r="W38" s="104"/>
    </row>
    <row r="39" spans="1:997">
      <c r="A39" s="15"/>
      <c r="B39" s="110" t="s">
        <v>206</v>
      </c>
      <c r="C39" s="103"/>
      <c r="D39" s="104"/>
      <c r="E39" s="105"/>
      <c r="F39" s="106"/>
      <c r="G39" s="104"/>
      <c r="H39" s="107"/>
      <c r="I39" s="108"/>
      <c r="J39" s="107"/>
      <c r="K39" s="107"/>
      <c r="L39" s="107"/>
      <c r="M39" s="107"/>
      <c r="N39" s="104"/>
      <c r="O39" s="104"/>
      <c r="P39" s="104"/>
      <c r="Q39" s="104"/>
      <c r="R39" s="104"/>
      <c r="S39" s="104"/>
      <c r="T39" s="106"/>
      <c r="U39" s="104"/>
      <c r="V39" s="104"/>
      <c r="W39" s="104"/>
    </row>
    <row r="40" spans="1:997">
      <c r="A40" s="15"/>
      <c r="B40" s="111" t="s">
        <v>207</v>
      </c>
      <c r="C40" s="103"/>
      <c r="D40" s="104"/>
      <c r="E40" s="105"/>
      <c r="F40" s="106"/>
      <c r="G40" s="104"/>
      <c r="H40" s="107"/>
      <c r="I40" s="108"/>
      <c r="J40" s="107"/>
      <c r="K40" s="107"/>
      <c r="L40" s="107"/>
      <c r="M40" s="107"/>
      <c r="N40" s="104"/>
      <c r="O40" s="104"/>
      <c r="P40" s="104"/>
      <c r="Q40" s="104"/>
      <c r="R40" s="104"/>
      <c r="S40" s="104"/>
      <c r="T40" s="106"/>
      <c r="U40" s="104"/>
      <c r="V40" s="104"/>
      <c r="W40" s="104"/>
    </row>
    <row r="41" spans="1:997">
      <c r="A41" s="15"/>
      <c r="B41" s="110" t="s">
        <v>208</v>
      </c>
      <c r="C41" s="103"/>
      <c r="D41" s="104"/>
      <c r="E41" s="105"/>
      <c r="F41" s="106"/>
      <c r="G41" s="104"/>
      <c r="H41" s="107"/>
      <c r="I41" s="108"/>
      <c r="J41" s="107"/>
      <c r="K41" s="107"/>
      <c r="L41" s="107"/>
      <c r="M41" s="107"/>
      <c r="N41" s="104"/>
      <c r="O41" s="104"/>
      <c r="P41" s="104"/>
      <c r="Q41" s="104"/>
      <c r="R41" s="104"/>
      <c r="S41" s="104"/>
      <c r="T41" s="106"/>
      <c r="U41" s="104"/>
      <c r="V41" s="104"/>
      <c r="W41" s="104"/>
    </row>
    <row r="42" spans="1:997">
      <c r="A42" s="15"/>
      <c r="B42" s="110" t="s">
        <v>209</v>
      </c>
      <c r="C42" s="103"/>
      <c r="D42" s="104"/>
      <c r="E42" s="105"/>
      <c r="F42" s="106"/>
      <c r="G42" s="104"/>
      <c r="H42" s="107"/>
      <c r="I42" s="108"/>
      <c r="J42" s="107"/>
      <c r="K42" s="107"/>
      <c r="L42" s="107"/>
      <c r="M42" s="107"/>
      <c r="N42" s="104"/>
      <c r="O42" s="104"/>
      <c r="P42" s="104"/>
      <c r="Q42" s="104"/>
      <c r="R42" s="104"/>
      <c r="S42" s="104"/>
      <c r="T42" s="106"/>
      <c r="U42" s="104"/>
      <c r="V42" s="104"/>
      <c r="W42" s="104"/>
    </row>
    <row r="43" spans="1:997" s="8" customFormat="1" ht="4" customHeight="1">
      <c r="A43" s="15"/>
      <c r="B43" s="43"/>
      <c r="C43" s="42"/>
      <c r="D43" s="41"/>
      <c r="E43" s="40"/>
      <c r="F43" s="37"/>
      <c r="G43" s="36"/>
      <c r="H43" s="38"/>
      <c r="I43" s="39"/>
      <c r="J43" s="38"/>
      <c r="K43" s="38"/>
      <c r="L43" s="38"/>
      <c r="M43" s="38"/>
      <c r="N43" s="36"/>
      <c r="O43" s="36"/>
      <c r="P43" s="36"/>
      <c r="Q43" s="36"/>
      <c r="R43" s="36"/>
      <c r="S43" s="36"/>
      <c r="T43" s="37"/>
      <c r="U43" s="36"/>
      <c r="V43" s="36"/>
      <c r="W43" s="35"/>
      <c r="X43" s="2"/>
    </row>
    <row r="44" spans="1:997" ht="15" customHeight="1">
      <c r="B44" s="29"/>
      <c r="C44" s="34"/>
      <c r="D44" s="29"/>
      <c r="E44" s="33"/>
      <c r="F44" s="30"/>
      <c r="G44" s="29"/>
      <c r="H44" s="31"/>
      <c r="I44" s="32"/>
      <c r="J44" s="31"/>
      <c r="K44" s="31"/>
      <c r="L44" s="31"/>
      <c r="M44" s="21"/>
      <c r="N44" s="29"/>
      <c r="O44" s="29"/>
      <c r="P44" s="29"/>
      <c r="Q44" s="29"/>
      <c r="R44" s="29"/>
      <c r="S44" s="29"/>
      <c r="T44" s="30"/>
      <c r="U44" s="29"/>
      <c r="V44" s="29"/>
      <c r="W44" s="20"/>
    </row>
    <row r="45" spans="1:997" s="1" customFormat="1" ht="13">
      <c r="A45" s="2"/>
      <c r="B45" s="2"/>
      <c r="C45" s="2"/>
      <c r="D45" s="2"/>
      <c r="E45" s="2"/>
      <c r="F45" s="2"/>
      <c r="G45" s="2"/>
      <c r="H45" s="5"/>
      <c r="I45" s="6"/>
      <c r="J45" s="5"/>
      <c r="K45" s="5"/>
      <c r="L45" s="5"/>
      <c r="M45" s="2"/>
      <c r="N45" s="2"/>
      <c r="O45" s="2"/>
      <c r="P45" s="2"/>
      <c r="Q45" s="2"/>
      <c r="R45" s="2"/>
      <c r="S45" s="2"/>
      <c r="T45" s="2"/>
      <c r="U45" s="2"/>
      <c r="V45" s="2"/>
      <c r="W45" s="19"/>
      <c r="X45" s="2"/>
    </row>
    <row r="46" spans="1:997">
      <c r="A46" s="2"/>
    </row>
    <row r="47" spans="1:997">
      <c r="A47" s="2"/>
    </row>
    <row r="48" spans="1:997">
      <c r="A48" s="2"/>
    </row>
    <row r="49" spans="1:1">
      <c r="A49" s="2"/>
    </row>
    <row r="50" spans="1:1">
      <c r="A50" s="2"/>
    </row>
    <row r="51" spans="1:1">
      <c r="A51" s="2"/>
    </row>
    <row r="85" spans="13:20">
      <c r="T85" s="13"/>
    </row>
    <row r="86" spans="13:20">
      <c r="M86" s="13"/>
      <c r="T86" s="13"/>
    </row>
    <row r="87" spans="13:20">
      <c r="M87" s="13"/>
      <c r="T87" s="13"/>
    </row>
    <row r="88" spans="13:20">
      <c r="M88" s="13"/>
      <c r="T88" s="13"/>
    </row>
    <row r="89" spans="13:20">
      <c r="M89" s="13"/>
      <c r="T89" s="13"/>
    </row>
    <row r="90" spans="13:20">
      <c r="M90" s="13"/>
      <c r="T90" s="13"/>
    </row>
    <row r="91" spans="13:20">
      <c r="M91" s="13"/>
      <c r="T91" s="13"/>
    </row>
    <row r="92" spans="13:20">
      <c r="M92" s="13"/>
      <c r="T92" s="13"/>
    </row>
    <row r="93" spans="13:20">
      <c r="M93" s="13"/>
      <c r="T93" s="13"/>
    </row>
    <row r="94" spans="13:20">
      <c r="M94" s="13"/>
      <c r="T94" s="13"/>
    </row>
    <row r="95" spans="13:20">
      <c r="M95" s="13"/>
      <c r="T95" s="13"/>
    </row>
    <row r="96" spans="13:20">
      <c r="M96" s="13"/>
      <c r="T96" s="13"/>
    </row>
    <row r="97" spans="13:20">
      <c r="M97" s="13"/>
      <c r="T97" s="13"/>
    </row>
    <row r="98" spans="13:20">
      <c r="M98" s="13"/>
      <c r="T98" s="13"/>
    </row>
    <row r="99" spans="13:20">
      <c r="M99" s="13"/>
      <c r="T99" s="13"/>
    </row>
    <row r="100" spans="13:20">
      <c r="M100" s="13"/>
      <c r="T100" s="13"/>
    </row>
    <row r="101" spans="13:20">
      <c r="M101" s="13"/>
      <c r="T101" s="13"/>
    </row>
    <row r="102" spans="13:20">
      <c r="M102" s="13"/>
      <c r="T102" s="13"/>
    </row>
    <row r="103" spans="13:20">
      <c r="M103" s="13"/>
      <c r="T103" s="13"/>
    </row>
    <row r="104" spans="13:20">
      <c r="M104" s="13"/>
      <c r="T104" s="13"/>
    </row>
    <row r="105" spans="13:20">
      <c r="M105" s="13"/>
      <c r="T105" s="13"/>
    </row>
    <row r="106" spans="13:20">
      <c r="M106" s="13"/>
      <c r="T106" s="13"/>
    </row>
    <row r="107" spans="13:20">
      <c r="M107" s="13"/>
      <c r="T107" s="13"/>
    </row>
    <row r="108" spans="13:20">
      <c r="M108" s="13"/>
      <c r="T108" s="13"/>
    </row>
    <row r="109" spans="13:20">
      <c r="M109" s="13"/>
      <c r="T109" s="13"/>
    </row>
    <row r="110" spans="13:20">
      <c r="M110" s="13"/>
      <c r="T110" s="13"/>
    </row>
    <row r="111" spans="13:20">
      <c r="M111" s="13"/>
    </row>
  </sheetData>
  <mergeCells count="3">
    <mergeCell ref="G3:M3"/>
    <mergeCell ref="T3:V3"/>
    <mergeCell ref="N3:S3"/>
  </mergeCells>
  <pageMargins left="0.78749999999999998" right="0.78749999999999998" top="1.05277777777778" bottom="1.05277777777778" header="0.78749999999999998" footer="0.78749999999999998"/>
  <pageSetup paperSize="9" scale="52" firstPageNumber="0" orientation="landscape" horizontalDpi="300" verticalDpi="300"/>
  <headerFooter>
    <oddHeader>&amp;C&amp;"Times New Roman,Regular"&amp;A</oddHeader>
    <oddFooter>&amp;C&amp;"Times New Roman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B51"/>
  <sheetViews>
    <sheetView tabSelected="1" zoomScaleNormal="100" workbookViewId="0">
      <selection activeCell="H11" sqref="H11"/>
    </sheetView>
  </sheetViews>
  <sheetFormatPr baseColWidth="10" defaultColWidth="11.6640625" defaultRowHeight="16"/>
  <cols>
    <col min="1" max="1" width="4.6640625" style="1" customWidth="1"/>
    <col min="2" max="2" width="3.83203125" style="2" customWidth="1"/>
    <col min="3" max="3" width="6.6640625" style="2" customWidth="1"/>
    <col min="4" max="4" width="1.33203125" style="2" customWidth="1"/>
    <col min="5" max="5" width="6.1640625" style="3" customWidth="1"/>
    <col min="6" max="6" width="4" style="2" customWidth="1"/>
    <col min="7" max="7" width="9" style="6" customWidth="1"/>
    <col min="8" max="8" width="6" style="2" customWidth="1"/>
    <col min="9" max="9" width="8" style="2" customWidth="1"/>
    <col min="10" max="10" width="6.33203125" style="2" customWidth="1"/>
    <col min="11" max="11" width="6.83203125" style="2" customWidth="1"/>
    <col min="12" max="12" width="13" style="2" customWidth="1"/>
    <col min="13" max="13" width="12.33203125" style="2" customWidth="1"/>
    <col min="14" max="14" width="0.33203125" style="2" customWidth="1"/>
    <col min="15" max="15" width="27.1640625" style="2" customWidth="1"/>
    <col min="16" max="16" width="5.1640625" customWidth="1"/>
    <col min="17" max="17" width="10.33203125" style="2" customWidth="1"/>
    <col min="18" max="989" width="11.6640625" style="2"/>
  </cols>
  <sheetData>
    <row r="1" spans="1:990" s="2" customFormat="1" ht="18">
      <c r="B1" s="24" t="s">
        <v>201</v>
      </c>
      <c r="E1" s="3"/>
      <c r="G1" s="6"/>
    </row>
    <row r="2" spans="1:990" s="1" customFormat="1" ht="14" customHeight="1">
      <c r="B2" s="132"/>
      <c r="C2" s="133"/>
      <c r="D2" s="132"/>
      <c r="E2" s="134"/>
      <c r="F2" s="132"/>
      <c r="G2" s="135"/>
      <c r="H2" s="132"/>
      <c r="I2" s="136"/>
      <c r="J2" s="136"/>
      <c r="K2" s="137"/>
      <c r="L2" s="132"/>
      <c r="M2" s="137"/>
      <c r="N2" s="132"/>
      <c r="O2" s="132"/>
      <c r="P2" s="138"/>
      <c r="Q2" s="2"/>
    </row>
    <row r="3" spans="1:990" s="16" customFormat="1" ht="17" customHeight="1">
      <c r="B3" s="139"/>
      <c r="C3" s="140"/>
      <c r="D3" s="141"/>
      <c r="E3" s="142" t="s">
        <v>198</v>
      </c>
      <c r="F3" s="118"/>
      <c r="G3" s="118"/>
      <c r="H3" s="118"/>
      <c r="I3" s="143" t="s">
        <v>1</v>
      </c>
      <c r="J3" s="118"/>
      <c r="K3" s="118"/>
      <c r="L3" s="144" t="s">
        <v>196</v>
      </c>
      <c r="M3" s="118"/>
      <c r="N3" s="145"/>
      <c r="O3" s="141" t="s">
        <v>212</v>
      </c>
      <c r="P3" s="141"/>
      <c r="R3" s="22"/>
    </row>
    <row r="4" spans="1:990" s="17" customFormat="1" ht="64" customHeight="1">
      <c r="A4" s="18"/>
      <c r="B4" s="129"/>
      <c r="C4" s="146" t="s">
        <v>0</v>
      </c>
      <c r="D4" s="147" t="s">
        <v>194</v>
      </c>
      <c r="E4" s="148" t="s">
        <v>192</v>
      </c>
      <c r="F4" s="149" t="s">
        <v>3</v>
      </c>
      <c r="G4" s="150" t="s">
        <v>197</v>
      </c>
      <c r="H4" s="151" t="s">
        <v>2</v>
      </c>
      <c r="I4" s="149" t="s">
        <v>1</v>
      </c>
      <c r="J4" s="148" t="s">
        <v>190</v>
      </c>
      <c r="K4" s="148" t="s">
        <v>191</v>
      </c>
      <c r="L4" s="148" t="s">
        <v>134</v>
      </c>
      <c r="M4" s="148" t="s">
        <v>135</v>
      </c>
      <c r="N4" s="152"/>
      <c r="O4" s="147" t="s">
        <v>6</v>
      </c>
      <c r="P4" s="129" t="s">
        <v>140</v>
      </c>
      <c r="Q4" s="16"/>
      <c r="R4" s="23"/>
    </row>
    <row r="5" spans="1:990" ht="17" customHeight="1">
      <c r="A5" s="15"/>
      <c r="B5" s="153">
        <v>1</v>
      </c>
      <c r="C5" s="154" t="s">
        <v>7</v>
      </c>
      <c r="D5" s="155"/>
      <c r="E5" s="156">
        <v>6.8380000000000001</v>
      </c>
      <c r="F5" s="157">
        <v>1</v>
      </c>
      <c r="G5" s="158">
        <v>3.0102720000000001</v>
      </c>
      <c r="H5" s="159">
        <v>860</v>
      </c>
      <c r="I5" s="160" t="s">
        <v>8</v>
      </c>
      <c r="J5" s="161">
        <v>0.78</v>
      </c>
      <c r="K5" s="161">
        <v>1.4</v>
      </c>
      <c r="L5" s="162" t="s">
        <v>118</v>
      </c>
      <c r="M5" s="163" t="s">
        <v>213</v>
      </c>
      <c r="N5" s="164"/>
      <c r="O5" s="165" t="s">
        <v>11</v>
      </c>
      <c r="P5" s="166" t="s">
        <v>149</v>
      </c>
      <c r="Q5" s="1"/>
      <c r="ALB5" s="2"/>
    </row>
    <row r="6" spans="1:990" ht="16" customHeight="1">
      <c r="A6" s="15"/>
      <c r="B6" s="153">
        <v>2</v>
      </c>
      <c r="C6" s="154" t="s">
        <v>9</v>
      </c>
      <c r="D6" s="155"/>
      <c r="E6" s="156">
        <v>7.91</v>
      </c>
      <c r="F6" s="157">
        <v>1</v>
      </c>
      <c r="G6" s="67">
        <v>24.042124000000001</v>
      </c>
      <c r="H6" s="159">
        <v>695</v>
      </c>
      <c r="I6" s="160" t="s">
        <v>10</v>
      </c>
      <c r="J6" s="161">
        <v>0.78</v>
      </c>
      <c r="K6" s="161">
        <v>0.78</v>
      </c>
      <c r="L6" s="167"/>
      <c r="M6" s="163" t="s">
        <v>214</v>
      </c>
      <c r="N6" s="164"/>
      <c r="O6" s="165" t="s">
        <v>11</v>
      </c>
      <c r="P6" s="166" t="s">
        <v>12</v>
      </c>
      <c r="Q6" s="1"/>
      <c r="ALB6" s="2"/>
    </row>
    <row r="7" spans="1:990" ht="16" customHeight="1">
      <c r="A7" s="15"/>
      <c r="B7" s="153">
        <v>3</v>
      </c>
      <c r="C7" s="154" t="s">
        <v>13</v>
      </c>
      <c r="D7" s="155"/>
      <c r="E7" s="156">
        <v>5.51</v>
      </c>
      <c r="F7" s="157">
        <v>1</v>
      </c>
      <c r="G7" s="67">
        <v>121.48329</v>
      </c>
      <c r="H7" s="159">
        <v>230</v>
      </c>
      <c r="I7" s="160" t="s">
        <v>14</v>
      </c>
      <c r="J7" s="161">
        <v>2.41</v>
      </c>
      <c r="K7" s="161">
        <v>2.62</v>
      </c>
      <c r="L7" s="167" t="s">
        <v>215</v>
      </c>
      <c r="M7" s="163" t="s">
        <v>119</v>
      </c>
      <c r="N7" s="164"/>
      <c r="O7" s="165" t="s">
        <v>15</v>
      </c>
      <c r="P7" s="166" t="s">
        <v>16</v>
      </c>
      <c r="Q7" s="1"/>
      <c r="ALB7" s="2"/>
    </row>
    <row r="8" spans="1:990" ht="16" customHeight="1">
      <c r="A8" s="15"/>
      <c r="B8" s="153">
        <v>4</v>
      </c>
      <c r="C8" s="154" t="s">
        <v>76</v>
      </c>
      <c r="D8" s="155"/>
      <c r="E8" s="156">
        <v>5.4660000000000002</v>
      </c>
      <c r="F8" s="157">
        <v>1</v>
      </c>
      <c r="G8" s="158">
        <v>167.14867799999999</v>
      </c>
      <c r="H8" s="159">
        <v>230</v>
      </c>
      <c r="I8" s="160" t="s">
        <v>14</v>
      </c>
      <c r="J8" s="161">
        <v>2.2799999999999998</v>
      </c>
      <c r="K8" s="161">
        <v>2.2799999999999998</v>
      </c>
      <c r="L8" s="162" t="s">
        <v>216</v>
      </c>
      <c r="M8" s="163" t="s">
        <v>217</v>
      </c>
      <c r="N8" s="164"/>
      <c r="O8" s="165" t="s">
        <v>15</v>
      </c>
      <c r="P8" s="166" t="s">
        <v>19</v>
      </c>
      <c r="Q8" s="1"/>
      <c r="ALB8" s="2"/>
    </row>
    <row r="9" spans="1:990" ht="16" customHeight="1">
      <c r="A9" s="15"/>
      <c r="B9" s="153">
        <v>5</v>
      </c>
      <c r="C9" s="154" t="s">
        <v>17</v>
      </c>
      <c r="D9" s="155"/>
      <c r="E9" s="157">
        <v>5.54</v>
      </c>
      <c r="F9" s="157">
        <v>2</v>
      </c>
      <c r="G9" s="158">
        <v>89.156987000000001</v>
      </c>
      <c r="H9" s="159">
        <v>140</v>
      </c>
      <c r="I9" s="160" t="s">
        <v>18</v>
      </c>
      <c r="J9" s="168">
        <v>9.7799999999999994</v>
      </c>
      <c r="K9" s="161">
        <v>9.7799999999999994</v>
      </c>
      <c r="L9" s="162" t="s">
        <v>120</v>
      </c>
      <c r="M9" s="163"/>
      <c r="N9" s="164"/>
      <c r="O9" s="165" t="s">
        <v>150</v>
      </c>
      <c r="P9" s="166" t="s">
        <v>21</v>
      </c>
      <c r="Q9" s="1"/>
      <c r="ALB9" s="2"/>
    </row>
    <row r="10" spans="1:990" ht="16" customHeight="1">
      <c r="A10" s="15"/>
      <c r="B10" s="153">
        <v>6</v>
      </c>
      <c r="C10" s="154" t="s">
        <v>20</v>
      </c>
      <c r="D10" s="155" t="s">
        <v>195</v>
      </c>
      <c r="E10" s="157">
        <v>6.84</v>
      </c>
      <c r="F10" s="157">
        <v>2</v>
      </c>
      <c r="G10" s="67">
        <v>112.712327</v>
      </c>
      <c r="H10" s="159">
        <v>800</v>
      </c>
      <c r="I10" s="160" t="s">
        <v>111</v>
      </c>
      <c r="J10" s="161">
        <v>0.35</v>
      </c>
      <c r="K10" s="161">
        <v>8.6199999999999992</v>
      </c>
      <c r="L10" s="162" t="s">
        <v>218</v>
      </c>
      <c r="M10" s="163" t="s">
        <v>121</v>
      </c>
      <c r="N10" s="164"/>
      <c r="O10" s="165" t="s">
        <v>151</v>
      </c>
      <c r="P10" s="166" t="s">
        <v>23</v>
      </c>
      <c r="Q10" s="1"/>
      <c r="ALB10" s="2"/>
    </row>
    <row r="11" spans="1:990" ht="16" customHeight="1">
      <c r="A11" s="15"/>
      <c r="B11" s="153">
        <v>7</v>
      </c>
      <c r="C11" s="154" t="s">
        <v>22</v>
      </c>
      <c r="D11" s="155"/>
      <c r="E11" s="157">
        <v>8.1300000000000008</v>
      </c>
      <c r="F11" s="157">
        <v>2</v>
      </c>
      <c r="G11" s="158">
        <v>148.442635</v>
      </c>
      <c r="H11" s="159">
        <v>545</v>
      </c>
      <c r="I11" s="160" t="s">
        <v>75</v>
      </c>
      <c r="J11" s="161">
        <v>2.65</v>
      </c>
      <c r="K11" s="161">
        <v>7.31</v>
      </c>
      <c r="L11" s="169" t="s">
        <v>122</v>
      </c>
      <c r="M11" s="163"/>
      <c r="N11" s="164"/>
      <c r="O11" s="165" t="s">
        <v>151</v>
      </c>
      <c r="P11" s="166" t="s">
        <v>26</v>
      </c>
      <c r="Q11" s="1"/>
      <c r="ALB11" s="2"/>
    </row>
    <row r="12" spans="1:990" ht="16" customHeight="1">
      <c r="A12" s="15"/>
      <c r="B12" s="153">
        <v>8</v>
      </c>
      <c r="C12" s="154" t="s">
        <v>24</v>
      </c>
      <c r="D12" s="155" t="s">
        <v>195</v>
      </c>
      <c r="E12" s="156">
        <v>4.2610000000000001</v>
      </c>
      <c r="F12" s="157">
        <v>3</v>
      </c>
      <c r="G12" s="158">
        <v>83.838528999999994</v>
      </c>
      <c r="H12" s="159">
        <v>1070</v>
      </c>
      <c r="I12" s="160" t="s">
        <v>25</v>
      </c>
      <c r="J12" s="168">
        <v>3.07</v>
      </c>
      <c r="K12" s="161">
        <v>3.07</v>
      </c>
      <c r="L12" s="169" t="s">
        <v>219</v>
      </c>
      <c r="M12" s="170" t="s">
        <v>123</v>
      </c>
      <c r="N12" s="164"/>
      <c r="O12" s="165" t="s">
        <v>152</v>
      </c>
      <c r="P12" s="166" t="s">
        <v>102</v>
      </c>
      <c r="Q12" s="1"/>
      <c r="ALB12" s="2"/>
    </row>
    <row r="13" spans="1:990" ht="16" customHeight="1">
      <c r="A13" s="15"/>
      <c r="B13" s="153">
        <v>9</v>
      </c>
      <c r="C13" s="154" t="s">
        <v>68</v>
      </c>
      <c r="D13" s="155" t="s">
        <v>195</v>
      </c>
      <c r="E13" s="156">
        <v>9</v>
      </c>
      <c r="F13" s="157">
        <v>4</v>
      </c>
      <c r="G13" s="158">
        <v>52.524394999999998</v>
      </c>
      <c r="H13" s="86">
        <v>650</v>
      </c>
      <c r="I13" s="160" t="s">
        <v>27</v>
      </c>
      <c r="J13" s="168">
        <v>2.98</v>
      </c>
      <c r="K13" s="161">
        <v>3.58</v>
      </c>
      <c r="L13" s="162"/>
      <c r="M13" s="163"/>
      <c r="N13" s="164"/>
      <c r="O13" s="165" t="s">
        <v>147</v>
      </c>
      <c r="P13" s="166" t="s">
        <v>28</v>
      </c>
      <c r="Q13" s="1"/>
      <c r="ALB13" s="2"/>
    </row>
    <row r="14" spans="1:990" ht="16" customHeight="1">
      <c r="A14" s="15"/>
      <c r="B14" s="153">
        <v>10</v>
      </c>
      <c r="C14" s="154" t="s">
        <v>69</v>
      </c>
      <c r="D14" s="155"/>
      <c r="E14" s="156">
        <v>4.43</v>
      </c>
      <c r="F14" s="157">
        <v>4</v>
      </c>
      <c r="G14" s="67">
        <v>154.254581</v>
      </c>
      <c r="H14" s="86">
        <v>635</v>
      </c>
      <c r="I14" s="160" t="s">
        <v>25</v>
      </c>
      <c r="J14" s="168">
        <v>3.3</v>
      </c>
      <c r="K14" s="161">
        <v>3.64</v>
      </c>
      <c r="L14" s="169" t="s">
        <v>124</v>
      </c>
      <c r="M14" s="170" t="s">
        <v>125</v>
      </c>
      <c r="N14" s="164"/>
      <c r="O14" s="165" t="s">
        <v>146</v>
      </c>
      <c r="P14" s="166" t="s">
        <v>31</v>
      </c>
      <c r="Q14" s="1"/>
      <c r="ALB14" s="2"/>
    </row>
    <row r="15" spans="1:990" ht="16" customHeight="1">
      <c r="A15" s="15"/>
      <c r="B15" s="153">
        <v>11</v>
      </c>
      <c r="C15" s="154" t="s">
        <v>29</v>
      </c>
      <c r="D15" s="155"/>
      <c r="E15" s="156">
        <v>4.05</v>
      </c>
      <c r="F15" s="157">
        <v>5</v>
      </c>
      <c r="G15" s="158">
        <v>67.573068000000006</v>
      </c>
      <c r="H15" s="159">
        <v>1085</v>
      </c>
      <c r="I15" s="160" t="s">
        <v>25</v>
      </c>
      <c r="J15" s="168">
        <v>2.85</v>
      </c>
      <c r="K15" s="161">
        <v>2.91</v>
      </c>
      <c r="L15" s="162"/>
      <c r="M15" s="163" t="s">
        <v>220</v>
      </c>
      <c r="N15" s="164"/>
      <c r="O15" s="165" t="s">
        <v>30</v>
      </c>
      <c r="P15" s="166" t="s">
        <v>34</v>
      </c>
      <c r="Q15" s="1"/>
      <c r="ALB15" s="2"/>
    </row>
    <row r="16" spans="1:990" ht="16" customHeight="1">
      <c r="A16" s="15"/>
      <c r="B16" s="153">
        <v>12</v>
      </c>
      <c r="C16" s="154" t="s">
        <v>32</v>
      </c>
      <c r="D16" s="155"/>
      <c r="E16" s="156">
        <v>4.1399999999999997</v>
      </c>
      <c r="F16" s="157">
        <v>6</v>
      </c>
      <c r="G16" s="158">
        <v>107.38203799999999</v>
      </c>
      <c r="H16" s="159">
        <v>140</v>
      </c>
      <c r="I16" s="160" t="s">
        <v>33</v>
      </c>
      <c r="J16" s="161">
        <v>1.74</v>
      </c>
      <c r="K16" s="161">
        <v>1.74</v>
      </c>
      <c r="L16" s="162" t="s">
        <v>61</v>
      </c>
      <c r="M16" s="163" t="s">
        <v>126</v>
      </c>
      <c r="N16" s="164"/>
      <c r="O16" s="165" t="s">
        <v>144</v>
      </c>
      <c r="P16" s="157" t="s">
        <v>36</v>
      </c>
      <c r="Q16" s="1"/>
      <c r="ALB16" s="2"/>
    </row>
    <row r="17" spans="1:990" ht="16" customHeight="1">
      <c r="A17" s="15"/>
      <c r="B17" s="153">
        <v>13</v>
      </c>
      <c r="C17" s="154" t="s">
        <v>35</v>
      </c>
      <c r="D17" s="155"/>
      <c r="E17" s="157">
        <v>5.27</v>
      </c>
      <c r="F17" s="157">
        <v>6</v>
      </c>
      <c r="G17" s="158">
        <v>132.76249999999999</v>
      </c>
      <c r="H17" s="159">
        <v>320</v>
      </c>
      <c r="I17" s="160" t="s">
        <v>25</v>
      </c>
      <c r="J17" s="168">
        <v>2.79</v>
      </c>
      <c r="K17" s="161">
        <v>2.79</v>
      </c>
      <c r="L17" s="162" t="s">
        <v>221</v>
      </c>
      <c r="M17" s="163" t="s">
        <v>222</v>
      </c>
      <c r="N17" s="164"/>
      <c r="O17" s="165" t="s">
        <v>153</v>
      </c>
      <c r="P17" s="157" t="s">
        <v>38</v>
      </c>
      <c r="Q17" s="1"/>
      <c r="ALB17" s="2"/>
    </row>
    <row r="18" spans="1:990" ht="16" customHeight="1">
      <c r="A18" s="15"/>
      <c r="B18" s="153">
        <v>14</v>
      </c>
      <c r="C18" s="154" t="s">
        <v>70</v>
      </c>
      <c r="D18" s="155"/>
      <c r="E18" s="156">
        <v>5.68</v>
      </c>
      <c r="F18" s="157">
        <v>9</v>
      </c>
      <c r="G18" s="158">
        <v>29.939029000000001</v>
      </c>
      <c r="H18" s="159">
        <v>95</v>
      </c>
      <c r="I18" s="160" t="s">
        <v>37</v>
      </c>
      <c r="J18" s="168">
        <v>5.8</v>
      </c>
      <c r="K18" s="161">
        <v>5.8</v>
      </c>
      <c r="L18" s="162"/>
      <c r="M18" s="163" t="s">
        <v>223</v>
      </c>
      <c r="N18" s="164"/>
      <c r="O18" s="165" t="s">
        <v>154</v>
      </c>
      <c r="P18" s="157" t="s">
        <v>40</v>
      </c>
      <c r="Q18" s="1"/>
      <c r="ALB18" s="2"/>
    </row>
    <row r="19" spans="1:990" ht="16" customHeight="1">
      <c r="A19" s="15"/>
      <c r="B19" s="153">
        <v>15</v>
      </c>
      <c r="C19" s="154" t="s">
        <v>39</v>
      </c>
      <c r="D19" s="155" t="s">
        <v>195</v>
      </c>
      <c r="E19" s="156">
        <v>6.66</v>
      </c>
      <c r="F19" s="157">
        <v>9</v>
      </c>
      <c r="G19" s="158">
        <v>104.09159699999999</v>
      </c>
      <c r="H19" s="159">
        <v>1025</v>
      </c>
      <c r="I19" s="160" t="s">
        <v>8</v>
      </c>
      <c r="J19" s="161">
        <v>1.21</v>
      </c>
      <c r="K19" s="161">
        <v>2.11</v>
      </c>
      <c r="L19" s="162" t="s">
        <v>224</v>
      </c>
      <c r="M19" s="170" t="s">
        <v>127</v>
      </c>
      <c r="N19" s="164"/>
      <c r="O19" s="165" t="s">
        <v>141</v>
      </c>
      <c r="P19" s="157" t="s">
        <v>42</v>
      </c>
      <c r="Q19" s="1"/>
      <c r="ALB19" s="2"/>
    </row>
    <row r="20" spans="1:990" ht="16" customHeight="1">
      <c r="A20" s="15"/>
      <c r="B20" s="153">
        <v>16</v>
      </c>
      <c r="C20" s="154" t="s">
        <v>41</v>
      </c>
      <c r="D20" s="155"/>
      <c r="E20" s="156">
        <v>5.79</v>
      </c>
      <c r="F20" s="157">
        <v>9</v>
      </c>
      <c r="G20" s="158">
        <v>124.056586</v>
      </c>
      <c r="H20" s="159">
        <v>980</v>
      </c>
      <c r="I20" s="160" t="s">
        <v>109</v>
      </c>
      <c r="J20" s="161">
        <v>2.73</v>
      </c>
      <c r="K20" s="161">
        <v>2.73</v>
      </c>
      <c r="L20" s="162" t="s">
        <v>224</v>
      </c>
      <c r="M20" s="163"/>
      <c r="N20" s="164"/>
      <c r="O20" s="165" t="s">
        <v>141</v>
      </c>
      <c r="P20" s="157" t="s">
        <v>45</v>
      </c>
      <c r="Q20" s="1"/>
      <c r="ALB20" s="2"/>
    </row>
    <row r="21" spans="1:990" ht="16" customHeight="1">
      <c r="A21" s="15"/>
      <c r="B21" s="153">
        <v>17</v>
      </c>
      <c r="C21" s="154" t="s">
        <v>43</v>
      </c>
      <c r="D21" s="155" t="s">
        <v>195</v>
      </c>
      <c r="E21" s="156">
        <v>4.4800000000000004</v>
      </c>
      <c r="F21" s="157">
        <v>10</v>
      </c>
      <c r="G21" s="158">
        <v>72.780332000000001</v>
      </c>
      <c r="H21" s="159">
        <v>980</v>
      </c>
      <c r="I21" s="160" t="s">
        <v>44</v>
      </c>
      <c r="J21" s="161">
        <v>0.86</v>
      </c>
      <c r="K21" s="161">
        <v>1.33</v>
      </c>
      <c r="L21" s="162" t="s">
        <v>61</v>
      </c>
      <c r="M21" s="163"/>
      <c r="N21" s="164"/>
      <c r="O21" s="165" t="s">
        <v>30</v>
      </c>
      <c r="P21" s="157" t="s">
        <v>47</v>
      </c>
      <c r="Q21" s="1"/>
      <c r="ALB21" s="2"/>
    </row>
    <row r="22" spans="1:990" ht="16" customHeight="1">
      <c r="A22" s="15"/>
      <c r="B22" s="153">
        <v>18</v>
      </c>
      <c r="C22" s="154" t="s">
        <v>46</v>
      </c>
      <c r="D22" s="155"/>
      <c r="E22" s="156">
        <v>4.21</v>
      </c>
      <c r="F22" s="157">
        <v>11</v>
      </c>
      <c r="G22" s="158">
        <v>5.6288099999999996</v>
      </c>
      <c r="H22" s="159">
        <v>635</v>
      </c>
      <c r="I22" s="160" t="s">
        <v>14</v>
      </c>
      <c r="J22" s="161">
        <v>1.86</v>
      </c>
      <c r="K22" s="161">
        <v>1.86</v>
      </c>
      <c r="L22" s="162"/>
      <c r="M22" s="163"/>
      <c r="N22" s="164"/>
      <c r="O22" s="165" t="s">
        <v>142</v>
      </c>
      <c r="P22" s="157" t="s">
        <v>49</v>
      </c>
      <c r="Q22" s="1"/>
      <c r="ALB22" s="2"/>
    </row>
    <row r="23" spans="1:990" ht="16" customHeight="1">
      <c r="A23" s="15"/>
      <c r="B23" s="153">
        <v>19</v>
      </c>
      <c r="C23" s="154" t="s">
        <v>48</v>
      </c>
      <c r="D23" s="155"/>
      <c r="E23" s="156">
        <v>4.07</v>
      </c>
      <c r="F23" s="157">
        <v>11</v>
      </c>
      <c r="G23" s="158">
        <v>82.178599000000006</v>
      </c>
      <c r="H23" s="159">
        <v>1040</v>
      </c>
      <c r="I23" s="160" t="s">
        <v>114</v>
      </c>
      <c r="J23" s="161">
        <v>1.86</v>
      </c>
      <c r="K23" s="161">
        <v>3.45</v>
      </c>
      <c r="L23" s="162"/>
      <c r="M23" s="163" t="s">
        <v>225</v>
      </c>
      <c r="N23" s="164"/>
      <c r="O23" s="165" t="s">
        <v>143</v>
      </c>
      <c r="P23" s="157" t="s">
        <v>52</v>
      </c>
      <c r="Q23" s="1"/>
      <c r="ALB23" s="2"/>
    </row>
    <row r="24" spans="1:990" ht="16" customHeight="1">
      <c r="A24" s="15"/>
      <c r="B24" s="153">
        <v>20</v>
      </c>
      <c r="C24" s="154" t="s">
        <v>72</v>
      </c>
      <c r="D24" s="155"/>
      <c r="E24" s="156">
        <v>4.91</v>
      </c>
      <c r="F24" s="157">
        <v>11</v>
      </c>
      <c r="G24" s="67">
        <v>113.729074</v>
      </c>
      <c r="H24" s="159">
        <v>42</v>
      </c>
      <c r="I24" s="160" t="s">
        <v>25</v>
      </c>
      <c r="J24" s="168">
        <v>4.41</v>
      </c>
      <c r="K24" s="161">
        <v>4.71</v>
      </c>
      <c r="L24" s="162" t="s">
        <v>128</v>
      </c>
      <c r="M24" s="163"/>
      <c r="N24" s="164"/>
      <c r="O24" s="165" t="s">
        <v>155</v>
      </c>
      <c r="P24" s="157" t="s">
        <v>54</v>
      </c>
      <c r="Q24" s="1"/>
      <c r="ALB24" s="2"/>
    </row>
    <row r="25" spans="1:990" ht="16" customHeight="1">
      <c r="A25" s="15"/>
      <c r="B25" s="153">
        <v>21</v>
      </c>
      <c r="C25" s="154" t="s">
        <v>50</v>
      </c>
      <c r="D25" s="155" t="s">
        <v>195</v>
      </c>
      <c r="E25" s="157">
        <v>5.22</v>
      </c>
      <c r="F25" s="157">
        <v>12</v>
      </c>
      <c r="G25" s="158">
        <v>112.85581999999999</v>
      </c>
      <c r="H25" s="159">
        <v>635</v>
      </c>
      <c r="I25" s="160" t="s">
        <v>51</v>
      </c>
      <c r="J25" s="161">
        <v>0.03</v>
      </c>
      <c r="K25" s="161">
        <v>0.94</v>
      </c>
      <c r="L25" s="162"/>
      <c r="M25" s="170" t="s">
        <v>129</v>
      </c>
      <c r="N25" s="164"/>
      <c r="O25" s="165" t="s">
        <v>145</v>
      </c>
      <c r="P25" s="157" t="s">
        <v>55</v>
      </c>
      <c r="Q25" s="1"/>
      <c r="ALB25" s="2"/>
    </row>
    <row r="26" spans="1:990" ht="16" customHeight="1">
      <c r="A26" s="15"/>
      <c r="B26" s="153">
        <v>22</v>
      </c>
      <c r="C26" s="154" t="s">
        <v>53</v>
      </c>
      <c r="D26" s="155"/>
      <c r="E26" s="156">
        <v>5.62</v>
      </c>
      <c r="F26" s="157">
        <v>13</v>
      </c>
      <c r="G26" s="67">
        <v>86.774191999999999</v>
      </c>
      <c r="H26" s="159">
        <v>230</v>
      </c>
      <c r="I26" s="160" t="s">
        <v>44</v>
      </c>
      <c r="J26" s="161">
        <v>0.28999999999999998</v>
      </c>
      <c r="K26" s="161">
        <v>1.68</v>
      </c>
      <c r="L26" s="162" t="s">
        <v>130</v>
      </c>
      <c r="M26" s="163"/>
      <c r="N26" s="164"/>
      <c r="O26" s="165" t="s">
        <v>156</v>
      </c>
      <c r="P26" s="157" t="s">
        <v>57</v>
      </c>
      <c r="Q26" s="1"/>
      <c r="ALB26" s="2"/>
    </row>
    <row r="27" spans="1:990" ht="16" customHeight="1">
      <c r="A27" s="15"/>
      <c r="B27" s="153">
        <v>23</v>
      </c>
      <c r="C27" s="154" t="s">
        <v>71</v>
      </c>
      <c r="D27" s="155"/>
      <c r="E27" s="156">
        <v>6.08</v>
      </c>
      <c r="F27" s="157">
        <v>14</v>
      </c>
      <c r="G27" s="67">
        <v>70.777567000000005</v>
      </c>
      <c r="H27" s="159">
        <v>42</v>
      </c>
      <c r="I27" s="160" t="s">
        <v>44</v>
      </c>
      <c r="J27" s="161">
        <v>1.62</v>
      </c>
      <c r="K27" s="161">
        <v>1.69</v>
      </c>
      <c r="L27" s="162" t="s">
        <v>136</v>
      </c>
      <c r="M27" s="163" t="s">
        <v>226</v>
      </c>
      <c r="N27" s="164"/>
      <c r="O27" s="165" t="s">
        <v>157</v>
      </c>
      <c r="P27" s="157" t="s">
        <v>59</v>
      </c>
      <c r="Q27" s="1"/>
      <c r="ALB27" s="2"/>
    </row>
    <row r="28" spans="1:990" ht="16" customHeight="1">
      <c r="A28" s="15"/>
      <c r="B28" s="153">
        <v>24</v>
      </c>
      <c r="C28" s="154" t="s">
        <v>74</v>
      </c>
      <c r="D28" s="155" t="s">
        <v>195</v>
      </c>
      <c r="E28" s="156">
        <v>4.8620000000000001</v>
      </c>
      <c r="F28" s="157">
        <v>14</v>
      </c>
      <c r="G28" s="158">
        <v>101.43745699999999</v>
      </c>
      <c r="H28" s="159">
        <v>80</v>
      </c>
      <c r="I28" s="160" t="s">
        <v>44</v>
      </c>
      <c r="J28" s="161">
        <v>0.22</v>
      </c>
      <c r="K28" s="161">
        <v>1.8</v>
      </c>
      <c r="L28" s="162" t="s">
        <v>227</v>
      </c>
      <c r="M28" s="163" t="s">
        <v>131</v>
      </c>
      <c r="N28" s="164"/>
      <c r="O28" s="165" t="s">
        <v>158</v>
      </c>
      <c r="P28" s="157" t="s">
        <v>62</v>
      </c>
      <c r="Q28" s="1"/>
      <c r="ALB28" s="2"/>
    </row>
    <row r="29" spans="1:990" ht="16" customHeight="1">
      <c r="A29" s="15"/>
      <c r="B29" s="153">
        <v>25</v>
      </c>
      <c r="C29" s="154" t="s">
        <v>56</v>
      </c>
      <c r="D29" s="155"/>
      <c r="E29" s="156">
        <v>5.08</v>
      </c>
      <c r="F29" s="157">
        <v>15</v>
      </c>
      <c r="G29" s="158">
        <v>74.248242000000005</v>
      </c>
      <c r="H29" s="159">
        <v>905</v>
      </c>
      <c r="I29" s="160" t="s">
        <v>109</v>
      </c>
      <c r="J29" s="161">
        <v>1.36</v>
      </c>
      <c r="K29" s="161">
        <v>3.25</v>
      </c>
      <c r="L29" s="162"/>
      <c r="M29" s="163"/>
      <c r="N29" s="164"/>
      <c r="O29" s="165" t="s">
        <v>159</v>
      </c>
      <c r="P29" s="157" t="s">
        <v>66</v>
      </c>
      <c r="Q29" s="1"/>
      <c r="ALB29" s="2"/>
    </row>
    <row r="30" spans="1:990" ht="16" customHeight="1">
      <c r="A30" s="15"/>
      <c r="B30" s="153">
        <v>26</v>
      </c>
      <c r="C30" s="154" t="s">
        <v>73</v>
      </c>
      <c r="D30" s="155"/>
      <c r="E30" s="156">
        <v>5.7309999999999999</v>
      </c>
      <c r="F30" s="157">
        <v>15</v>
      </c>
      <c r="G30" s="67">
        <v>102.208446</v>
      </c>
      <c r="H30" s="159">
        <v>95</v>
      </c>
      <c r="I30" s="160" t="s">
        <v>25</v>
      </c>
      <c r="J30" s="168">
        <v>4.1100000000000003</v>
      </c>
      <c r="K30" s="161">
        <v>4.1100000000000003</v>
      </c>
      <c r="L30" s="162" t="s">
        <v>131</v>
      </c>
      <c r="M30" s="163" t="s">
        <v>122</v>
      </c>
      <c r="N30" s="164"/>
      <c r="O30" s="165" t="s">
        <v>148</v>
      </c>
      <c r="P30" s="157" t="s">
        <v>67</v>
      </c>
      <c r="Q30" s="1"/>
      <c r="ALB30" s="2"/>
    </row>
    <row r="31" spans="1:990" ht="16" customHeight="1">
      <c r="A31" s="15"/>
      <c r="B31" s="153">
        <v>27</v>
      </c>
      <c r="C31" s="154" t="s">
        <v>58</v>
      </c>
      <c r="D31" s="155"/>
      <c r="E31" s="156">
        <v>4.97</v>
      </c>
      <c r="F31" s="157">
        <v>17</v>
      </c>
      <c r="G31" s="67">
        <v>32.883808999999999</v>
      </c>
      <c r="H31" s="159">
        <v>665</v>
      </c>
      <c r="I31" s="160" t="s">
        <v>44</v>
      </c>
      <c r="J31" s="161">
        <v>0.77</v>
      </c>
      <c r="K31" s="161">
        <v>2.2400000000000002</v>
      </c>
      <c r="L31" s="162" t="s">
        <v>228</v>
      </c>
      <c r="M31" s="163" t="s">
        <v>123</v>
      </c>
      <c r="N31" s="164"/>
      <c r="O31" s="165" t="s">
        <v>155</v>
      </c>
      <c r="P31" s="157" t="s">
        <v>103</v>
      </c>
      <c r="Q31" s="1"/>
      <c r="ALB31" s="2"/>
    </row>
    <row r="32" spans="1:990" ht="16" customHeight="1">
      <c r="A32" s="15"/>
      <c r="B32" s="153">
        <v>28</v>
      </c>
      <c r="C32" s="154" t="s">
        <v>60</v>
      </c>
      <c r="D32" s="155"/>
      <c r="E32" s="157">
        <v>4.5599999999999996</v>
      </c>
      <c r="F32" s="157">
        <v>18</v>
      </c>
      <c r="G32" s="67">
        <v>52.488227000000002</v>
      </c>
      <c r="H32" s="159">
        <v>140</v>
      </c>
      <c r="I32" s="160" t="s">
        <v>51</v>
      </c>
      <c r="J32" s="161">
        <v>1.49</v>
      </c>
      <c r="K32" s="161">
        <v>1.63</v>
      </c>
      <c r="L32" s="162"/>
      <c r="M32" s="170" t="s">
        <v>122</v>
      </c>
      <c r="N32" s="164"/>
      <c r="O32" s="165" t="s">
        <v>157</v>
      </c>
      <c r="P32" s="157" t="s">
        <v>104</v>
      </c>
      <c r="Q32" s="1"/>
      <c r="ALB32" s="2"/>
    </row>
    <row r="33" spans="1:990" ht="16" customHeight="1">
      <c r="A33" s="15"/>
      <c r="B33" s="153">
        <v>29</v>
      </c>
      <c r="C33" s="154" t="s">
        <v>63</v>
      </c>
      <c r="D33" s="165"/>
      <c r="E33" s="156">
        <v>5.64</v>
      </c>
      <c r="F33" s="157" t="s">
        <v>65</v>
      </c>
      <c r="G33" s="158">
        <v>36.008085000000001</v>
      </c>
      <c r="H33" s="86">
        <v>260</v>
      </c>
      <c r="I33" s="160" t="s">
        <v>14</v>
      </c>
      <c r="J33" s="171" t="s">
        <v>64</v>
      </c>
      <c r="K33" s="171" t="s">
        <v>64</v>
      </c>
      <c r="L33" s="162"/>
      <c r="M33" s="163"/>
      <c r="N33" s="164"/>
      <c r="O33" s="165" t="s">
        <v>155</v>
      </c>
      <c r="P33" s="157" t="s">
        <v>105</v>
      </c>
      <c r="Q33" s="1"/>
      <c r="ALB33" s="2"/>
    </row>
    <row r="34" spans="1:990" ht="3" customHeight="1">
      <c r="A34" s="15"/>
      <c r="B34" s="172"/>
      <c r="C34" s="173"/>
      <c r="D34" s="172"/>
      <c r="E34" s="174"/>
      <c r="F34" s="172"/>
      <c r="G34" s="175"/>
      <c r="H34" s="172"/>
      <c r="I34" s="172"/>
      <c r="J34" s="172"/>
      <c r="K34" s="172"/>
      <c r="L34" s="172"/>
      <c r="M34" s="172"/>
      <c r="N34" s="172"/>
      <c r="O34" s="172"/>
      <c r="P34" s="172"/>
    </row>
    <row r="35" spans="1:990" ht="15" customHeight="1">
      <c r="A35" s="15"/>
      <c r="B35" s="176" t="s">
        <v>229</v>
      </c>
      <c r="C35" s="177"/>
      <c r="D35" s="177"/>
      <c r="E35" s="178"/>
      <c r="F35" s="177"/>
      <c r="G35" s="179"/>
      <c r="H35" s="177"/>
      <c r="I35" s="177"/>
      <c r="J35" s="177"/>
      <c r="K35" s="177"/>
      <c r="L35" s="177"/>
      <c r="M35" s="177"/>
      <c r="N35" s="177"/>
      <c r="O35" s="177"/>
      <c r="P35" s="177"/>
    </row>
    <row r="36" spans="1:990" ht="15" customHeight="1">
      <c r="A36" s="15"/>
      <c r="B36" s="180" t="s">
        <v>203</v>
      </c>
      <c r="C36" s="177"/>
      <c r="D36" s="177"/>
      <c r="E36" s="178"/>
      <c r="F36" s="177"/>
      <c r="G36" s="179"/>
      <c r="H36" s="177"/>
      <c r="I36" s="177"/>
      <c r="J36" s="177"/>
      <c r="K36" s="177"/>
      <c r="L36" s="177"/>
      <c r="M36" s="177"/>
      <c r="N36" s="177"/>
      <c r="O36" s="177"/>
      <c r="P36" s="177"/>
    </row>
    <row r="37" spans="1:990">
      <c r="A37" s="15"/>
      <c r="B37" s="181" t="s">
        <v>205</v>
      </c>
      <c r="C37" s="177"/>
      <c r="D37" s="177"/>
      <c r="E37" s="178"/>
      <c r="F37" s="177"/>
      <c r="G37" s="179"/>
      <c r="H37" s="177"/>
      <c r="I37" s="177"/>
      <c r="J37" s="177"/>
      <c r="K37" s="177"/>
      <c r="L37" s="177"/>
      <c r="M37" s="177"/>
      <c r="N37" s="177"/>
      <c r="O37" s="177"/>
      <c r="P37" s="177"/>
    </row>
    <row r="38" spans="1:990">
      <c r="A38" s="15"/>
      <c r="B38" s="182" t="s">
        <v>230</v>
      </c>
      <c r="C38" s="177"/>
      <c r="D38" s="177"/>
      <c r="E38" s="178"/>
      <c r="F38" s="177"/>
      <c r="G38" s="179"/>
      <c r="H38" s="177"/>
      <c r="I38" s="177"/>
      <c r="J38" s="177"/>
      <c r="K38" s="177"/>
      <c r="L38" s="177"/>
      <c r="M38" s="177"/>
      <c r="N38" s="177"/>
      <c r="O38" s="177"/>
      <c r="P38" s="177"/>
    </row>
    <row r="39" spans="1:990">
      <c r="A39" s="15"/>
      <c r="B39" s="182" t="s">
        <v>231</v>
      </c>
      <c r="C39" s="177"/>
      <c r="D39" s="177"/>
      <c r="E39" s="178"/>
      <c r="F39" s="177"/>
      <c r="G39" s="179"/>
      <c r="H39" s="177"/>
      <c r="I39" s="177"/>
      <c r="J39" s="177"/>
      <c r="K39" s="177"/>
      <c r="L39" s="177"/>
      <c r="M39" s="177"/>
      <c r="N39" s="177"/>
      <c r="O39" s="177"/>
      <c r="P39" s="177"/>
    </row>
    <row r="40" spans="1:990">
      <c r="A40" s="15"/>
      <c r="B40" s="182" t="s">
        <v>232</v>
      </c>
      <c r="C40" s="177"/>
      <c r="D40" s="177"/>
      <c r="E40" s="178"/>
      <c r="F40" s="177"/>
      <c r="G40" s="179"/>
      <c r="H40" s="177"/>
      <c r="I40" s="177"/>
      <c r="J40" s="177"/>
      <c r="K40" s="177"/>
      <c r="L40" s="177"/>
      <c r="M40" s="177"/>
      <c r="N40" s="177"/>
      <c r="O40" s="177"/>
      <c r="P40" s="177"/>
    </row>
    <row r="41" spans="1:990">
      <c r="A41" s="15"/>
      <c r="B41" s="181" t="s">
        <v>233</v>
      </c>
      <c r="C41" s="177"/>
      <c r="D41" s="177"/>
      <c r="E41" s="178"/>
      <c r="F41" s="177"/>
      <c r="G41" s="179"/>
      <c r="H41" s="177"/>
      <c r="I41" s="177"/>
      <c r="J41" s="177"/>
      <c r="K41" s="177"/>
      <c r="L41" s="177"/>
      <c r="M41" s="177"/>
      <c r="N41" s="177"/>
      <c r="O41" s="177"/>
      <c r="P41" s="177"/>
    </row>
    <row r="42" spans="1:990">
      <c r="A42" s="15"/>
      <c r="B42" s="183" t="s">
        <v>234</v>
      </c>
      <c r="C42" s="177"/>
      <c r="D42" s="177"/>
      <c r="E42" s="178"/>
      <c r="F42" s="177"/>
      <c r="G42" s="179"/>
      <c r="H42" s="177"/>
      <c r="I42" s="177"/>
      <c r="J42" s="177"/>
      <c r="K42" s="177"/>
      <c r="L42" s="177"/>
      <c r="M42" s="177"/>
      <c r="N42" s="177"/>
      <c r="O42" s="177"/>
      <c r="P42" s="177"/>
    </row>
    <row r="43" spans="1:990">
      <c r="A43" s="15"/>
      <c r="B43" s="182" t="s">
        <v>209</v>
      </c>
      <c r="C43" s="177"/>
      <c r="D43" s="177"/>
      <c r="E43" s="178"/>
      <c r="F43" s="177"/>
      <c r="G43" s="179"/>
      <c r="H43" s="177"/>
      <c r="I43" s="177"/>
      <c r="J43" s="177"/>
      <c r="K43" s="177"/>
      <c r="L43" s="177"/>
      <c r="M43" s="177"/>
      <c r="N43" s="177"/>
      <c r="O43" s="177"/>
      <c r="P43" s="177"/>
    </row>
    <row r="44" spans="1:990" ht="15" customHeight="1">
      <c r="B44" s="9"/>
      <c r="C44" s="10"/>
      <c r="D44" s="9"/>
      <c r="E44" s="11"/>
      <c r="F44" s="9"/>
      <c r="G44" s="12"/>
      <c r="H44" s="9"/>
      <c r="I44" s="9"/>
      <c r="J44" s="9"/>
      <c r="K44" s="9"/>
      <c r="L44" s="9"/>
      <c r="M44" s="9"/>
      <c r="N44" s="9"/>
      <c r="O44" s="9"/>
      <c r="P44" s="20"/>
    </row>
    <row r="45" spans="1:990" s="1" customFormat="1" ht="13">
      <c r="A45" s="2"/>
      <c r="B45" s="2"/>
      <c r="C45" s="2"/>
      <c r="D45" s="2"/>
      <c r="E45" s="2"/>
      <c r="F45" s="2"/>
      <c r="G45" s="6"/>
      <c r="H45" s="2"/>
      <c r="I45" s="2"/>
      <c r="J45" s="2"/>
      <c r="K45" s="2"/>
      <c r="L45" s="2"/>
      <c r="M45" s="2"/>
      <c r="N45" s="2"/>
      <c r="O45" s="2"/>
      <c r="P45" s="19"/>
      <c r="Q45" s="2"/>
    </row>
    <row r="46" spans="1:990">
      <c r="A46" s="2"/>
    </row>
    <row r="47" spans="1:990">
      <c r="A47" s="2"/>
    </row>
    <row r="48" spans="1:990">
      <c r="A48" s="2"/>
    </row>
    <row r="49" spans="1:1">
      <c r="A49" s="2"/>
    </row>
    <row r="50" spans="1:1">
      <c r="A50" s="2"/>
    </row>
    <row r="51" spans="1:1">
      <c r="A51" s="2"/>
    </row>
  </sheetData>
  <mergeCells count="3">
    <mergeCell ref="L3:M3"/>
    <mergeCell ref="E3:H3"/>
    <mergeCell ref="I3:K3"/>
  </mergeCells>
  <pageMargins left="0.78749999999999998" right="0.78749999999999998" top="1.05277777777778" bottom="1.05277777777778" header="0.78749999999999998" footer="0.78749999999999998"/>
  <pageSetup paperSize="9" scale="52" firstPageNumber="0" orientation="landscape" horizontalDpi="300" verticalDpi="300"/>
  <headerFooter>
    <oddHeader>&amp;C&amp;"Times New Roman,Regular"&amp;A</oddHeader>
    <oddFooter>&amp;C&amp;"Times New Roman,Regular"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97d846daf8da272e4d69283fa28a05ce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b5f6cb57eb8faa44ce53823bb867354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9D687809-34B4-4784-9F9C-B6F0451AEC6E}"/>
</file>

<file path=customXml/itemProps2.xml><?xml version="1.0" encoding="utf-8"?>
<ds:datastoreItem xmlns:ds="http://schemas.openxmlformats.org/officeDocument/2006/customXml" ds:itemID="{1D26F9FF-BE17-4945-A4AB-B9BEC1070BCC}"/>
</file>

<file path=customXml/itemProps3.xml><?xml version="1.0" encoding="utf-8"?>
<ds:datastoreItem xmlns:ds="http://schemas.openxmlformats.org/officeDocument/2006/customXml" ds:itemID="{16F48867-AF9A-4E55-848A-1A269A7A28A6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9</TotalTime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Table_1_Vita_Summary</vt:lpstr>
      <vt:lpstr>Table_2_Vita_Sex</vt:lpstr>
      <vt:lpstr>Table_1_Vita_Summary!Print_Area</vt:lpstr>
      <vt:lpstr>Table_2_Vita_Sex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s, Robert W</dc:creator>
  <dc:description/>
  <cp:lastModifiedBy>Williams, Rob</cp:lastModifiedBy>
  <cp:revision>9</cp:revision>
  <cp:lastPrinted>2025-10-02T01:42:16Z</cp:lastPrinted>
  <dcterms:created xsi:type="dcterms:W3CDTF">2024-08-18T20:34:03Z</dcterms:created>
  <dcterms:modified xsi:type="dcterms:W3CDTF">2026-03-10T14:58:24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  <property fmtid="{D5CDD505-2E9C-101B-9397-08002B2CF9AE}" pid="8" name="ContentTypeId">
    <vt:lpwstr>0x0101002A580DDD6E32D24793B52EBDA382135E</vt:lpwstr>
  </property>
</Properties>
</file>